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rveau\These\Articles\2021_ULG_Frontiers_in_Gen\Article_V5\"/>
    </mc:Choice>
  </mc:AlternateContent>
  <xr:revisionPtr revIDLastSave="0" documentId="13_ncr:1_{0E26BF00-9D9A-445E-A4D8-B0C4CDD8FB22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able_S4_Dstats_BMAC" sheetId="3" r:id="rId1"/>
    <sheet name="Table_S5_Dstats_II" sheetId="1" r:id="rId2"/>
  </sheets>
  <definedNames>
    <definedName name="_xlnm._FilterDatabase" localSheetId="1" hidden="1">Table_S5_Dstats_II!$A$2:$I$33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58" uniqueCount="92">
  <si>
    <t>Table S5</t>
  </si>
  <si>
    <t>Outgroup</t>
  </si>
  <si>
    <t>Ancient Pop</t>
  </si>
  <si>
    <t>D</t>
  </si>
  <si>
    <t>Z</t>
  </si>
  <si>
    <t>ABBA</t>
  </si>
  <si>
    <t>ABAB</t>
  </si>
  <si>
    <t>SNPs</t>
  </si>
  <si>
    <t>Mbuti.DG</t>
  </si>
  <si>
    <t>Turkmenistan_IA.SG</t>
  </si>
  <si>
    <t>Russia_Shamanka_Eneolithic.SG</t>
  </si>
  <si>
    <t>Mongolia_lateXiongnu</t>
  </si>
  <si>
    <t>Mongolia_lateXiongnu_han</t>
  </si>
  <si>
    <t>Mongolia_XiongNu.SG</t>
  </si>
  <si>
    <t>Mongolia_earlyXiongnu_rest</t>
  </si>
  <si>
    <t>TJE</t>
  </si>
  <si>
    <t>TJY</t>
  </si>
  <si>
    <t>Ukraine_LateSrubnaya.SG</t>
  </si>
  <si>
    <t>Kazakhstan_CentralSaka.SG</t>
  </si>
  <si>
    <t>Iran_BA2_ShahrISokhta</t>
  </si>
  <si>
    <t>Iberia_HG_published</t>
  </si>
  <si>
    <t>Iran_C_HajjiFiruz</t>
  </si>
  <si>
    <t>Iran_BA2_ShahrISokhta_published</t>
  </si>
  <si>
    <t>Greece_Peloponnese_N</t>
  </si>
  <si>
    <t>Turkmenistan_C_Parkhai</t>
  </si>
  <si>
    <t>Hungary_Prescythian_IA.SG</t>
  </si>
  <si>
    <t>Iran_IA_Hasanlu.SG</t>
  </si>
  <si>
    <t>Kazakhstan_MLBA_Zevakinskiy</t>
  </si>
  <si>
    <t>Iran_Wezmeh_N.SG</t>
  </si>
  <si>
    <t>Iran_C_SehGabi</t>
  </si>
  <si>
    <t>Luxembourg_Loschbour_published.DG</t>
  </si>
  <si>
    <t>Caucasus_lowlands_LC</t>
  </si>
  <si>
    <t>Kazakhstan_TianShanSaka.SG</t>
  </si>
  <si>
    <t>Anatolia_Epipaleolithic</t>
  </si>
  <si>
    <t>Uzbekistan_BA_Bustan</t>
  </si>
  <si>
    <t>Kazakhstan_LBA_Zevakinskiy</t>
  </si>
  <si>
    <t>Mongolia_earlyXiongnu_west</t>
  </si>
  <si>
    <t>Serbia_EN</t>
  </si>
  <si>
    <t>Mongolia_lateXiongnu_sarmatian</t>
  </si>
  <si>
    <t>Israel_C</t>
  </si>
  <si>
    <t>Turkmenistan_C_Geoksyur</t>
  </si>
  <si>
    <t>Kazakhstan_MLBA_Fedorovo_Shoindykol</t>
  </si>
  <si>
    <t>Kazakhstan_MLBA_Alakul_Lisakovskiy</t>
  </si>
  <si>
    <t>Turkmenistan_C_TepeAnau</t>
  </si>
  <si>
    <t>Iran_C_TepeHissar</t>
  </si>
  <si>
    <t>Kazakhstan_MLBA_Fedorovo_Shoendykol</t>
  </si>
  <si>
    <t>Anatolia_N.SG</t>
  </si>
  <si>
    <t>Uzbekistan_BA_Dzharkutan1</t>
  </si>
  <si>
    <t>Kazakhstan_Andronovo.SG</t>
  </si>
  <si>
    <t>Iran_LN_SehGabi</t>
  </si>
  <si>
    <t>Latvia_HG</t>
  </si>
  <si>
    <t>Iran_BA_HajjiFiruz</t>
  </si>
  <si>
    <t>Ukraine_Scythian.SG</t>
  </si>
  <si>
    <t>Uzbekistan_BA_SappaliTepe</t>
  </si>
  <si>
    <t>Tajikistan_C_Sarazm</t>
  </si>
  <si>
    <t>Iran_Mesolithic_BeltCave_all_published</t>
  </si>
  <si>
    <t>Serbia_Mesolithic_IronGates</t>
  </si>
  <si>
    <t>Kyrgyzstan_TianShanSaka.SG</t>
  </si>
  <si>
    <t>Belgium_UP_GoyetQ-2_published</t>
  </si>
  <si>
    <t>Kazakhstan_MLBA_Alakul_Satan</t>
  </si>
  <si>
    <t>Iran_Mesolithic_HotuIIIb_all_published</t>
  </si>
  <si>
    <t>Kyrgyzstan_OutTianShanSaka.SG</t>
  </si>
  <si>
    <t>Italy_North_Villabruna_HG</t>
  </si>
  <si>
    <t>Russia_Karasuk.SG</t>
  </si>
  <si>
    <t>Turkmenistan_Gonur_BA_1</t>
  </si>
  <si>
    <t>Armenia_C</t>
  </si>
  <si>
    <t>Iran_GanjDareh_N</t>
  </si>
  <si>
    <t>Russia_Andronovo.SG</t>
  </si>
  <si>
    <t>Uzbekistan_BA_Kokcha</t>
  </si>
  <si>
    <t>Russia_MLBA_Sintashta</t>
  </si>
  <si>
    <t>Russia_Caucasus_EBA_Yamnaya</t>
  </si>
  <si>
    <t>Russia_Caucasus_Eneolithic</t>
  </si>
  <si>
    <t>Turkmenistan_C_Namazga.SG</t>
  </si>
  <si>
    <t>Russia_Srubnaya</t>
  </si>
  <si>
    <t>Kazakhstan_Sarmatian.SG</t>
  </si>
  <si>
    <t>Tajikistan_BA_DashtiKozy</t>
  </si>
  <si>
    <t>Russia_Srubnaya_Alakul.SG</t>
  </si>
  <si>
    <t>Russia_Sintashta_MLBA.SG</t>
  </si>
  <si>
    <t>Iran_TepeAbdulHosein_N.SG</t>
  </si>
  <si>
    <t>Kazakhstan_MLBA_Alakul_Maitan</t>
  </si>
  <si>
    <t>Russia_Sarmatian.SG</t>
  </si>
  <si>
    <t>ULG75</t>
  </si>
  <si>
    <t>CHG</t>
  </si>
  <si>
    <t>EEHG</t>
  </si>
  <si>
    <t>PPN</t>
  </si>
  <si>
    <t>WSHG</t>
  </si>
  <si>
    <t>BMAC</t>
  </si>
  <si>
    <t>Indus_Periphery_Pool</t>
  </si>
  <si>
    <t>Indo-Iranians</t>
  </si>
  <si>
    <t>Table S4</t>
  </si>
  <si>
    <t>all D-stat of the form D(Mbuti, Ancient pop; TJE/TJY, ULG75), significantly positive or negative D-stat are highlighted in green</t>
  </si>
  <si>
    <t>all D-stat of the form D(Mbuti, Ancient pop;BMAC populations, ULG75), significantly positive or negtaive D-stat are highlighted in 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10" xfId="0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2877E-1FB2-4CD3-A8A2-B82C19EAA676}">
  <dimension ref="A1:I172"/>
  <sheetViews>
    <sheetView workbookViewId="0">
      <selection activeCell="B2" sqref="B2"/>
    </sheetView>
  </sheetViews>
  <sheetFormatPr baseColWidth="10" defaultRowHeight="14.4" x14ac:dyDescent="0.3"/>
  <cols>
    <col min="2" max="2" width="37" customWidth="1"/>
    <col min="3" max="3" width="24.5546875" bestFit="1" customWidth="1"/>
  </cols>
  <sheetData>
    <row r="1" spans="1:9" s="2" customFormat="1" ht="18" x14ac:dyDescent="0.35">
      <c r="A1" s="2" t="s">
        <v>89</v>
      </c>
      <c r="B1" s="2" t="s">
        <v>91</v>
      </c>
    </row>
    <row r="2" spans="1:9" s="1" customFormat="1" x14ac:dyDescent="0.3">
      <c r="A2" s="1" t="s">
        <v>1</v>
      </c>
      <c r="B2" s="1" t="s">
        <v>2</v>
      </c>
      <c r="C2" s="1" t="s">
        <v>86</v>
      </c>
      <c r="D2" s="1" t="s">
        <v>81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3">
      <c r="A3" s="4" t="s">
        <v>8</v>
      </c>
      <c r="B3" s="4" t="s">
        <v>33</v>
      </c>
      <c r="C3" s="4" t="s">
        <v>64</v>
      </c>
      <c r="D3" s="4" t="s">
        <v>81</v>
      </c>
      <c r="E3" s="4">
        <v>-1.9900000000000001E-2</v>
      </c>
      <c r="F3" s="4">
        <v>-2.4529999999999998</v>
      </c>
      <c r="G3" s="4">
        <v>4320</v>
      </c>
      <c r="H3" s="4">
        <v>4495</v>
      </c>
      <c r="I3" s="4">
        <v>85741</v>
      </c>
    </row>
    <row r="4" spans="1:9" x14ac:dyDescent="0.3">
      <c r="A4" s="4" t="s">
        <v>8</v>
      </c>
      <c r="B4" s="4" t="s">
        <v>33</v>
      </c>
      <c r="C4" s="4" t="s">
        <v>34</v>
      </c>
      <c r="D4" s="4" t="s">
        <v>81</v>
      </c>
      <c r="E4" s="4">
        <v>-1.6799999999999999E-2</v>
      </c>
      <c r="F4" s="4">
        <v>-1.9850000000000001</v>
      </c>
      <c r="G4" s="4">
        <v>4379</v>
      </c>
      <c r="H4" s="4">
        <v>4528</v>
      </c>
      <c r="I4" s="4">
        <v>86883</v>
      </c>
    </row>
    <row r="5" spans="1:9" x14ac:dyDescent="0.3">
      <c r="A5" s="4" t="s">
        <v>8</v>
      </c>
      <c r="B5" s="4" t="s">
        <v>33</v>
      </c>
      <c r="C5" s="4" t="s">
        <v>47</v>
      </c>
      <c r="D5" s="4" t="s">
        <v>81</v>
      </c>
      <c r="E5" s="4">
        <v>-1.2200000000000001E-2</v>
      </c>
      <c r="F5" s="4">
        <v>-1.613</v>
      </c>
      <c r="G5" s="4">
        <v>4642</v>
      </c>
      <c r="H5" s="4">
        <v>4757</v>
      </c>
      <c r="I5" s="4">
        <v>91609</v>
      </c>
    </row>
    <row r="6" spans="1:9" x14ac:dyDescent="0.3">
      <c r="A6" s="4" t="s">
        <v>8</v>
      </c>
      <c r="B6" s="4" t="s">
        <v>33</v>
      </c>
      <c r="C6" s="4" t="s">
        <v>53</v>
      </c>
      <c r="D6" s="4" t="s">
        <v>81</v>
      </c>
      <c r="E6" s="4">
        <v>-1.7100000000000001E-2</v>
      </c>
      <c r="F6" s="4">
        <v>-2.4420000000000002</v>
      </c>
      <c r="G6" s="4">
        <v>4773</v>
      </c>
      <c r="H6" s="4">
        <v>4939</v>
      </c>
      <c r="I6" s="4">
        <v>93905</v>
      </c>
    </row>
    <row r="7" spans="1:9" x14ac:dyDescent="0.3">
      <c r="A7" s="4" t="s">
        <v>8</v>
      </c>
      <c r="B7" s="4" t="s">
        <v>46</v>
      </c>
      <c r="C7" s="4" t="s">
        <v>64</v>
      </c>
      <c r="D7" s="4" t="s">
        <v>81</v>
      </c>
      <c r="E7" s="4">
        <v>2.0999999999999999E-3</v>
      </c>
      <c r="F7" s="4">
        <v>0.34300000000000003</v>
      </c>
      <c r="G7" s="4">
        <v>5449</v>
      </c>
      <c r="H7" s="4">
        <v>5426</v>
      </c>
      <c r="I7" s="4">
        <v>105374</v>
      </c>
    </row>
    <row r="8" spans="1:9" x14ac:dyDescent="0.3">
      <c r="A8" s="4" t="s">
        <v>8</v>
      </c>
      <c r="B8" s="4" t="s">
        <v>46</v>
      </c>
      <c r="C8" s="4" t="s">
        <v>34</v>
      </c>
      <c r="D8" s="4" t="s">
        <v>81</v>
      </c>
      <c r="E8" s="4">
        <v>1E-4</v>
      </c>
      <c r="F8" s="4">
        <v>2.1999999999999999E-2</v>
      </c>
      <c r="G8" s="4">
        <v>5535</v>
      </c>
      <c r="H8" s="4">
        <v>5534</v>
      </c>
      <c r="I8" s="4">
        <v>107462</v>
      </c>
    </row>
    <row r="9" spans="1:9" x14ac:dyDescent="0.3">
      <c r="A9" s="4" t="s">
        <v>8</v>
      </c>
      <c r="B9" s="4" t="s">
        <v>46</v>
      </c>
      <c r="C9" s="4" t="s">
        <v>47</v>
      </c>
      <c r="D9" s="4" t="s">
        <v>81</v>
      </c>
      <c r="E9" s="4">
        <v>-2.0000000000000001E-4</v>
      </c>
      <c r="F9" s="4">
        <v>-2.7E-2</v>
      </c>
      <c r="G9" s="4">
        <v>5932</v>
      </c>
      <c r="H9" s="4">
        <v>5934</v>
      </c>
      <c r="I9" s="4">
        <v>115505</v>
      </c>
    </row>
    <row r="10" spans="1:9" x14ac:dyDescent="0.3">
      <c r="A10" s="4" t="s">
        <v>8</v>
      </c>
      <c r="B10" s="4" t="s">
        <v>46</v>
      </c>
      <c r="C10" s="4" t="s">
        <v>53</v>
      </c>
      <c r="D10" s="4" t="s">
        <v>81</v>
      </c>
      <c r="E10" s="4">
        <v>3.7000000000000002E-3</v>
      </c>
      <c r="F10" s="4">
        <v>0.70499999999999996</v>
      </c>
      <c r="G10" s="4">
        <v>6313</v>
      </c>
      <c r="H10" s="4">
        <v>6266</v>
      </c>
      <c r="I10" s="4">
        <v>121061</v>
      </c>
    </row>
    <row r="11" spans="1:9" x14ac:dyDescent="0.3">
      <c r="A11" s="4" t="s">
        <v>8</v>
      </c>
      <c r="B11" s="4" t="s">
        <v>65</v>
      </c>
      <c r="C11" s="4" t="s">
        <v>64</v>
      </c>
      <c r="D11" s="4" t="s">
        <v>81</v>
      </c>
      <c r="E11" s="4">
        <v>-1.4500000000000001E-2</v>
      </c>
      <c r="F11" s="4">
        <v>-2.4849999999999999</v>
      </c>
      <c r="G11" s="4">
        <v>5185</v>
      </c>
      <c r="H11" s="4">
        <v>5338</v>
      </c>
      <c r="I11" s="4">
        <v>101806</v>
      </c>
    </row>
    <row r="12" spans="1:9" x14ac:dyDescent="0.3">
      <c r="A12" s="4" t="s">
        <v>8</v>
      </c>
      <c r="B12" s="4" t="s">
        <v>65</v>
      </c>
      <c r="C12" s="4" t="s">
        <v>34</v>
      </c>
      <c r="D12" s="4" t="s">
        <v>81</v>
      </c>
      <c r="E12" s="4">
        <v>-8.9999999999999993E-3</v>
      </c>
      <c r="F12" s="4">
        <v>-1.5289999999999999</v>
      </c>
      <c r="G12" s="4">
        <v>5315</v>
      </c>
      <c r="H12" s="4">
        <v>5412</v>
      </c>
      <c r="I12" s="4">
        <v>103422</v>
      </c>
    </row>
    <row r="13" spans="1:9" x14ac:dyDescent="0.3">
      <c r="A13" s="4" t="s">
        <v>8</v>
      </c>
      <c r="B13" s="4" t="s">
        <v>65</v>
      </c>
      <c r="C13" s="4" t="s">
        <v>47</v>
      </c>
      <c r="D13" s="4" t="s">
        <v>81</v>
      </c>
      <c r="E13" s="4">
        <v>-1.2200000000000001E-2</v>
      </c>
      <c r="F13" s="4">
        <v>-2.2229999999999999</v>
      </c>
      <c r="G13" s="4">
        <v>5591</v>
      </c>
      <c r="H13" s="4">
        <v>5729</v>
      </c>
      <c r="I13" s="4">
        <v>109614</v>
      </c>
    </row>
    <row r="14" spans="1:9" x14ac:dyDescent="0.3">
      <c r="A14" s="4" t="s">
        <v>8</v>
      </c>
      <c r="B14" s="4" t="s">
        <v>65</v>
      </c>
      <c r="C14" s="4" t="s">
        <v>53</v>
      </c>
      <c r="D14" s="4" t="s">
        <v>81</v>
      </c>
      <c r="E14" s="4">
        <v>-8.5000000000000006E-3</v>
      </c>
      <c r="F14" s="4">
        <v>-1.673</v>
      </c>
      <c r="G14" s="4">
        <v>5816</v>
      </c>
      <c r="H14" s="4">
        <v>5915</v>
      </c>
      <c r="I14" s="4">
        <v>112825</v>
      </c>
    </row>
    <row r="15" spans="1:9" x14ac:dyDescent="0.3">
      <c r="A15" s="4" t="s">
        <v>8</v>
      </c>
      <c r="B15" s="4" t="s">
        <v>58</v>
      </c>
      <c r="C15" s="4" t="s">
        <v>64</v>
      </c>
      <c r="D15" s="4" t="s">
        <v>81</v>
      </c>
      <c r="E15" s="4">
        <v>3.7400000000000003E-2</v>
      </c>
      <c r="F15" s="4">
        <v>1.484</v>
      </c>
      <c r="G15" s="4">
        <v>370</v>
      </c>
      <c r="H15" s="4">
        <v>343</v>
      </c>
      <c r="I15" s="4">
        <v>7214</v>
      </c>
    </row>
    <row r="16" spans="1:9" x14ac:dyDescent="0.3">
      <c r="A16" s="4" t="s">
        <v>8</v>
      </c>
      <c r="B16" s="4" t="s">
        <v>58</v>
      </c>
      <c r="C16" s="4" t="s">
        <v>34</v>
      </c>
      <c r="D16" s="4" t="s">
        <v>81</v>
      </c>
      <c r="E16" s="4">
        <v>1.38E-2</v>
      </c>
      <c r="F16" s="4">
        <v>0.52</v>
      </c>
      <c r="G16" s="4">
        <v>366</v>
      </c>
      <c r="H16" s="4">
        <v>356</v>
      </c>
      <c r="I16" s="4">
        <v>7223</v>
      </c>
    </row>
    <row r="17" spans="1:9" x14ac:dyDescent="0.3">
      <c r="A17" s="4" t="s">
        <v>8</v>
      </c>
      <c r="B17" s="4" t="s">
        <v>58</v>
      </c>
      <c r="C17" s="4" t="s">
        <v>47</v>
      </c>
      <c r="D17" s="4" t="s">
        <v>81</v>
      </c>
      <c r="E17" s="4">
        <v>4.87E-2</v>
      </c>
      <c r="F17" s="4">
        <v>2.0350000000000001</v>
      </c>
      <c r="G17" s="4">
        <v>388</v>
      </c>
      <c r="H17" s="4">
        <v>352</v>
      </c>
      <c r="I17" s="4">
        <v>7432</v>
      </c>
    </row>
    <row r="18" spans="1:9" x14ac:dyDescent="0.3">
      <c r="A18" s="4" t="s">
        <v>8</v>
      </c>
      <c r="B18" s="4" t="s">
        <v>58</v>
      </c>
      <c r="C18" s="4" t="s">
        <v>53</v>
      </c>
      <c r="D18" s="4" t="s">
        <v>81</v>
      </c>
      <c r="E18" s="4">
        <v>4.3999999999999997E-2</v>
      </c>
      <c r="F18" s="4">
        <v>1.8320000000000001</v>
      </c>
      <c r="G18" s="4">
        <v>391</v>
      </c>
      <c r="H18" s="4">
        <v>358</v>
      </c>
      <c r="I18" s="4">
        <v>7480</v>
      </c>
    </row>
    <row r="19" spans="1:9" x14ac:dyDescent="0.3">
      <c r="A19" s="4" t="s">
        <v>8</v>
      </c>
      <c r="B19" s="4" t="s">
        <v>31</v>
      </c>
      <c r="C19" s="4" t="s">
        <v>64</v>
      </c>
      <c r="D19" s="4" t="s">
        <v>81</v>
      </c>
      <c r="E19" s="4">
        <v>-7.7000000000000002E-3</v>
      </c>
      <c r="F19" s="4">
        <v>-0.54300000000000004</v>
      </c>
      <c r="G19" s="4">
        <v>1241</v>
      </c>
      <c r="H19" s="4">
        <v>1260</v>
      </c>
      <c r="I19" s="4">
        <v>24887</v>
      </c>
    </row>
    <row r="20" spans="1:9" x14ac:dyDescent="0.3">
      <c r="A20" s="4" t="s">
        <v>8</v>
      </c>
      <c r="B20" s="4" t="s">
        <v>31</v>
      </c>
      <c r="C20" s="4" t="s">
        <v>34</v>
      </c>
      <c r="D20" s="4" t="s">
        <v>81</v>
      </c>
      <c r="E20" s="4">
        <v>-4.3E-3</v>
      </c>
      <c r="F20" s="4">
        <v>-0.30199999999999999</v>
      </c>
      <c r="G20" s="4">
        <v>1265</v>
      </c>
      <c r="H20" s="4">
        <v>1275</v>
      </c>
      <c r="I20" s="4">
        <v>25034</v>
      </c>
    </row>
    <row r="21" spans="1:9" x14ac:dyDescent="0.3">
      <c r="A21" s="4" t="s">
        <v>8</v>
      </c>
      <c r="B21" s="4" t="s">
        <v>31</v>
      </c>
      <c r="C21" s="4" t="s">
        <v>47</v>
      </c>
      <c r="D21" s="4" t="s">
        <v>81</v>
      </c>
      <c r="E21" s="4">
        <v>-9.1999999999999998E-3</v>
      </c>
      <c r="F21" s="4">
        <v>-0.69099999999999995</v>
      </c>
      <c r="G21" s="4">
        <v>1282</v>
      </c>
      <c r="H21" s="4">
        <v>1306</v>
      </c>
      <c r="I21" s="4">
        <v>25547</v>
      </c>
    </row>
    <row r="22" spans="1:9" x14ac:dyDescent="0.3">
      <c r="A22" s="4" t="s">
        <v>8</v>
      </c>
      <c r="B22" s="4" t="s">
        <v>31</v>
      </c>
      <c r="C22" s="4" t="s">
        <v>53</v>
      </c>
      <c r="D22" s="4" t="s">
        <v>81</v>
      </c>
      <c r="E22" s="4">
        <v>-9.4999999999999998E-3</v>
      </c>
      <c r="F22" s="4">
        <v>-0.74199999999999999</v>
      </c>
      <c r="G22" s="4">
        <v>1303</v>
      </c>
      <c r="H22" s="4">
        <v>1328</v>
      </c>
      <c r="I22" s="4">
        <v>25711</v>
      </c>
    </row>
    <row r="23" spans="1:9" x14ac:dyDescent="0.3">
      <c r="A23" s="4" t="s">
        <v>8</v>
      </c>
      <c r="B23" s="4" t="s">
        <v>82</v>
      </c>
      <c r="C23" s="4" t="s">
        <v>64</v>
      </c>
      <c r="D23" s="4" t="s">
        <v>81</v>
      </c>
      <c r="E23" s="4">
        <v>-6.1000000000000004E-3</v>
      </c>
      <c r="F23" s="4">
        <v>-0.89900000000000002</v>
      </c>
      <c r="G23" s="4">
        <v>5441</v>
      </c>
      <c r="H23" s="4">
        <v>5508</v>
      </c>
      <c r="I23" s="4">
        <v>105521</v>
      </c>
    </row>
    <row r="24" spans="1:9" x14ac:dyDescent="0.3">
      <c r="A24" s="4" t="s">
        <v>8</v>
      </c>
      <c r="B24" s="4" t="s">
        <v>82</v>
      </c>
      <c r="C24" s="4" t="s">
        <v>34</v>
      </c>
      <c r="D24" s="4" t="s">
        <v>81</v>
      </c>
      <c r="E24" s="4">
        <v>-4.7000000000000002E-3</v>
      </c>
      <c r="F24" s="4">
        <v>-0.70299999999999996</v>
      </c>
      <c r="G24" s="4">
        <v>5575</v>
      </c>
      <c r="H24" s="4">
        <v>5628</v>
      </c>
      <c r="I24" s="4">
        <v>107604</v>
      </c>
    </row>
    <row r="25" spans="1:9" x14ac:dyDescent="0.3">
      <c r="A25" s="4" t="s">
        <v>8</v>
      </c>
      <c r="B25" s="4" t="s">
        <v>82</v>
      </c>
      <c r="C25" s="4" t="s">
        <v>47</v>
      </c>
      <c r="D25" s="4" t="s">
        <v>81</v>
      </c>
      <c r="E25" s="4">
        <v>-4.5999999999999999E-3</v>
      </c>
      <c r="F25" s="4">
        <v>-0.77</v>
      </c>
      <c r="G25" s="4">
        <v>5982</v>
      </c>
      <c r="H25" s="4">
        <v>6038</v>
      </c>
      <c r="I25" s="4">
        <v>115662</v>
      </c>
    </row>
    <row r="26" spans="1:9" x14ac:dyDescent="0.3">
      <c r="A26" s="4" t="s">
        <v>8</v>
      </c>
      <c r="B26" s="4" t="s">
        <v>82</v>
      </c>
      <c r="C26" s="4" t="s">
        <v>53</v>
      </c>
      <c r="D26" s="4" t="s">
        <v>81</v>
      </c>
      <c r="E26" s="4">
        <v>1.1999999999999999E-3</v>
      </c>
      <c r="F26" s="4">
        <v>0.216</v>
      </c>
      <c r="G26" s="4">
        <v>6357</v>
      </c>
      <c r="H26" s="4">
        <v>6342</v>
      </c>
      <c r="I26" s="4">
        <v>121215</v>
      </c>
    </row>
    <row r="27" spans="1:9" x14ac:dyDescent="0.3">
      <c r="A27" s="4" t="s">
        <v>8</v>
      </c>
      <c r="B27" s="4" t="s">
        <v>83</v>
      </c>
      <c r="C27" s="4" t="s">
        <v>64</v>
      </c>
      <c r="D27" s="4" t="s">
        <v>81</v>
      </c>
      <c r="E27" s="4">
        <v>-6.1000000000000004E-3</v>
      </c>
      <c r="F27" s="4">
        <v>-0.89600000000000002</v>
      </c>
      <c r="G27" s="4">
        <v>5355</v>
      </c>
      <c r="H27" s="4">
        <v>5420</v>
      </c>
      <c r="I27" s="4">
        <v>104425</v>
      </c>
    </row>
    <row r="28" spans="1:9" x14ac:dyDescent="0.3">
      <c r="A28" s="4" t="s">
        <v>8</v>
      </c>
      <c r="B28" s="4" t="s">
        <v>83</v>
      </c>
      <c r="C28" s="4" t="s">
        <v>34</v>
      </c>
      <c r="D28" s="4" t="s">
        <v>81</v>
      </c>
      <c r="E28" s="4">
        <v>-1.0500000000000001E-2</v>
      </c>
      <c r="F28" s="4">
        <v>-1.5489999999999999</v>
      </c>
      <c r="G28" s="4">
        <v>5456</v>
      </c>
      <c r="H28" s="4">
        <v>5572</v>
      </c>
      <c r="I28" s="4">
        <v>106418</v>
      </c>
    </row>
    <row r="29" spans="1:9" x14ac:dyDescent="0.3">
      <c r="A29" s="4" t="s">
        <v>8</v>
      </c>
      <c r="B29" s="4" t="s">
        <v>83</v>
      </c>
      <c r="C29" s="4" t="s">
        <v>47</v>
      </c>
      <c r="D29" s="4" t="s">
        <v>81</v>
      </c>
      <c r="E29" s="4">
        <v>-1.0200000000000001E-2</v>
      </c>
      <c r="F29" s="4">
        <v>-1.611</v>
      </c>
      <c r="G29" s="4">
        <v>5850</v>
      </c>
      <c r="H29" s="4">
        <v>5971</v>
      </c>
      <c r="I29" s="4">
        <v>114069</v>
      </c>
    </row>
    <row r="30" spans="1:9" x14ac:dyDescent="0.3">
      <c r="A30" s="4" t="s">
        <v>8</v>
      </c>
      <c r="B30" s="4" t="s">
        <v>83</v>
      </c>
      <c r="C30" s="4" t="s">
        <v>53</v>
      </c>
      <c r="D30" s="4" t="s">
        <v>81</v>
      </c>
      <c r="E30" s="4">
        <v>-1.1999999999999999E-3</v>
      </c>
      <c r="F30" s="4">
        <v>-0.187</v>
      </c>
      <c r="G30" s="4">
        <v>6215</v>
      </c>
      <c r="H30" s="4">
        <v>6230</v>
      </c>
      <c r="I30" s="4">
        <v>119135</v>
      </c>
    </row>
    <row r="31" spans="1:9" x14ac:dyDescent="0.3">
      <c r="A31" s="4" t="s">
        <v>8</v>
      </c>
      <c r="B31" s="4" t="s">
        <v>23</v>
      </c>
      <c r="C31" s="4" t="s">
        <v>64</v>
      </c>
      <c r="D31" s="4" t="s">
        <v>81</v>
      </c>
      <c r="E31" s="4">
        <v>-9.4999999999999998E-3</v>
      </c>
      <c r="F31" s="4">
        <v>-1.7</v>
      </c>
      <c r="G31" s="4">
        <v>5364</v>
      </c>
      <c r="H31" s="4">
        <v>5467</v>
      </c>
      <c r="I31" s="4">
        <v>103980</v>
      </c>
    </row>
    <row r="32" spans="1:9" x14ac:dyDescent="0.3">
      <c r="A32" s="4" t="s">
        <v>8</v>
      </c>
      <c r="B32" s="4" t="s">
        <v>23</v>
      </c>
      <c r="C32" s="4" t="s">
        <v>34</v>
      </c>
      <c r="D32" s="4" t="s">
        <v>81</v>
      </c>
      <c r="E32" s="4">
        <v>-8.6999999999999994E-3</v>
      </c>
      <c r="F32" s="4">
        <v>-1.506</v>
      </c>
      <c r="G32" s="4">
        <v>5461</v>
      </c>
      <c r="H32" s="4">
        <v>5556</v>
      </c>
      <c r="I32" s="4">
        <v>105834</v>
      </c>
    </row>
    <row r="33" spans="1:9" x14ac:dyDescent="0.3">
      <c r="A33" s="4" t="s">
        <v>8</v>
      </c>
      <c r="B33" s="4" t="s">
        <v>23</v>
      </c>
      <c r="C33" s="4" t="s">
        <v>47</v>
      </c>
      <c r="D33" s="4" t="s">
        <v>81</v>
      </c>
      <c r="E33" s="4">
        <v>-6.0000000000000001E-3</v>
      </c>
      <c r="F33" s="4">
        <v>-1.151</v>
      </c>
      <c r="G33" s="4">
        <v>5814</v>
      </c>
      <c r="H33" s="4">
        <v>5884</v>
      </c>
      <c r="I33" s="4">
        <v>112960</v>
      </c>
    </row>
    <row r="34" spans="1:9" x14ac:dyDescent="0.3">
      <c r="A34" s="4" t="s">
        <v>8</v>
      </c>
      <c r="B34" s="4" t="s">
        <v>23</v>
      </c>
      <c r="C34" s="4" t="s">
        <v>53</v>
      </c>
      <c r="D34" s="4" t="s">
        <v>81</v>
      </c>
      <c r="E34" s="4">
        <v>-2.3E-3</v>
      </c>
      <c r="F34" s="4">
        <v>-0.45800000000000002</v>
      </c>
      <c r="G34" s="4">
        <v>6091</v>
      </c>
      <c r="H34" s="4">
        <v>6119</v>
      </c>
      <c r="I34" s="4">
        <v>116975</v>
      </c>
    </row>
    <row r="35" spans="1:9" x14ac:dyDescent="0.3">
      <c r="A35" s="4" t="s">
        <v>8</v>
      </c>
      <c r="B35" s="4" t="s">
        <v>20</v>
      </c>
      <c r="C35" s="4" t="s">
        <v>64</v>
      </c>
      <c r="D35" s="4" t="s">
        <v>81</v>
      </c>
      <c r="E35" s="4">
        <v>-2.46E-2</v>
      </c>
      <c r="F35" s="4">
        <v>-2.3940000000000001</v>
      </c>
      <c r="G35" s="4">
        <v>2464</v>
      </c>
      <c r="H35" s="4">
        <v>2588</v>
      </c>
      <c r="I35" s="4">
        <v>49538</v>
      </c>
    </row>
    <row r="36" spans="1:9" x14ac:dyDescent="0.3">
      <c r="A36" s="4" t="s">
        <v>8</v>
      </c>
      <c r="B36" s="4" t="s">
        <v>20</v>
      </c>
      <c r="C36" s="4" t="s">
        <v>34</v>
      </c>
      <c r="D36" s="4" t="s">
        <v>81</v>
      </c>
      <c r="E36" s="4">
        <v>-1.1599999999999999E-2</v>
      </c>
      <c r="F36" s="4">
        <v>-1.1399999999999999</v>
      </c>
      <c r="G36" s="4">
        <v>2507</v>
      </c>
      <c r="H36" s="4">
        <v>2565</v>
      </c>
      <c r="I36" s="4">
        <v>49980</v>
      </c>
    </row>
    <row r="37" spans="1:9" x14ac:dyDescent="0.3">
      <c r="A37" s="4" t="s">
        <v>8</v>
      </c>
      <c r="B37" s="4" t="s">
        <v>20</v>
      </c>
      <c r="C37" s="4" t="s">
        <v>47</v>
      </c>
      <c r="D37" s="4" t="s">
        <v>81</v>
      </c>
      <c r="E37" s="4">
        <v>-1.7399999999999999E-2</v>
      </c>
      <c r="F37" s="4">
        <v>-1.792</v>
      </c>
      <c r="G37" s="4">
        <v>2589</v>
      </c>
      <c r="H37" s="4">
        <v>2681</v>
      </c>
      <c r="I37" s="4">
        <v>51451</v>
      </c>
    </row>
    <row r="38" spans="1:9" x14ac:dyDescent="0.3">
      <c r="A38" s="4" t="s">
        <v>8</v>
      </c>
      <c r="B38" s="4" t="s">
        <v>20</v>
      </c>
      <c r="C38" s="4" t="s">
        <v>53</v>
      </c>
      <c r="D38" s="4" t="s">
        <v>81</v>
      </c>
      <c r="E38" s="4">
        <v>-1.41E-2</v>
      </c>
      <c r="F38" s="4">
        <v>-1.474</v>
      </c>
      <c r="G38" s="4">
        <v>2621</v>
      </c>
      <c r="H38" s="4">
        <v>2696</v>
      </c>
      <c r="I38" s="4">
        <v>52030</v>
      </c>
    </row>
    <row r="39" spans="1:9" x14ac:dyDescent="0.3">
      <c r="A39" s="4" t="s">
        <v>8</v>
      </c>
      <c r="B39" s="4" t="s">
        <v>87</v>
      </c>
      <c r="C39" s="4" t="s">
        <v>64</v>
      </c>
      <c r="D39" s="4" t="s">
        <v>81</v>
      </c>
      <c r="E39" s="4">
        <v>-9.7999999999999997E-3</v>
      </c>
      <c r="F39" s="4">
        <v>-1.6140000000000001</v>
      </c>
      <c r="G39" s="4">
        <v>4886</v>
      </c>
      <c r="H39" s="4">
        <v>4983</v>
      </c>
      <c r="I39" s="4">
        <v>96372</v>
      </c>
    </row>
    <row r="40" spans="1:9" x14ac:dyDescent="0.3">
      <c r="A40" s="4" t="s">
        <v>8</v>
      </c>
      <c r="B40" s="4" t="s">
        <v>87</v>
      </c>
      <c r="C40" s="4" t="s">
        <v>34</v>
      </c>
      <c r="D40" s="4" t="s">
        <v>81</v>
      </c>
      <c r="E40" s="4">
        <v>-7.7999999999999996E-3</v>
      </c>
      <c r="F40" s="4">
        <v>-1.3120000000000001</v>
      </c>
      <c r="G40" s="4">
        <v>4970</v>
      </c>
      <c r="H40" s="4">
        <v>5048</v>
      </c>
      <c r="I40" s="4">
        <v>97280</v>
      </c>
    </row>
    <row r="41" spans="1:9" x14ac:dyDescent="0.3">
      <c r="A41" s="4" t="s">
        <v>8</v>
      </c>
      <c r="B41" s="4" t="s">
        <v>87</v>
      </c>
      <c r="C41" s="4" t="s">
        <v>47</v>
      </c>
      <c r="D41" s="4" t="s">
        <v>81</v>
      </c>
      <c r="E41" s="4">
        <v>-7.7000000000000002E-3</v>
      </c>
      <c r="F41" s="4">
        <v>-1.4079999999999999</v>
      </c>
      <c r="G41" s="4">
        <v>5186</v>
      </c>
      <c r="H41" s="4">
        <v>5267</v>
      </c>
      <c r="I41" s="4">
        <v>102091</v>
      </c>
    </row>
    <row r="42" spans="1:9" x14ac:dyDescent="0.3">
      <c r="A42" s="4" t="s">
        <v>8</v>
      </c>
      <c r="B42" s="4" t="s">
        <v>87</v>
      </c>
      <c r="C42" s="4" t="s">
        <v>53</v>
      </c>
      <c r="D42" s="4" t="s">
        <v>81</v>
      </c>
      <c r="E42" s="4">
        <v>-2.2000000000000001E-3</v>
      </c>
      <c r="F42" s="4">
        <v>-0.40600000000000003</v>
      </c>
      <c r="G42" s="4">
        <v>5341</v>
      </c>
      <c r="H42" s="4">
        <v>5365</v>
      </c>
      <c r="I42" s="4">
        <v>103904</v>
      </c>
    </row>
    <row r="43" spans="1:9" x14ac:dyDescent="0.3">
      <c r="A43" s="4" t="s">
        <v>8</v>
      </c>
      <c r="B43" s="4" t="s">
        <v>51</v>
      </c>
      <c r="C43" s="4" t="s">
        <v>64</v>
      </c>
      <c r="D43" s="4" t="s">
        <v>81</v>
      </c>
      <c r="E43" s="4">
        <v>-1.29E-2</v>
      </c>
      <c r="F43" s="4">
        <v>-1.62</v>
      </c>
      <c r="G43" s="4">
        <v>4675</v>
      </c>
      <c r="H43" s="4">
        <v>4797</v>
      </c>
      <c r="I43" s="4">
        <v>90957</v>
      </c>
    </row>
    <row r="44" spans="1:9" x14ac:dyDescent="0.3">
      <c r="A44" s="4" t="s">
        <v>8</v>
      </c>
      <c r="B44" s="4" t="s">
        <v>51</v>
      </c>
      <c r="C44" s="4" t="s">
        <v>34</v>
      </c>
      <c r="D44" s="4" t="s">
        <v>81</v>
      </c>
      <c r="E44" s="4">
        <v>-4.8999999999999998E-3</v>
      </c>
      <c r="F44" s="4">
        <v>-0.64</v>
      </c>
      <c r="G44" s="4">
        <v>4786</v>
      </c>
      <c r="H44" s="4">
        <v>4833</v>
      </c>
      <c r="I44" s="4">
        <v>91969</v>
      </c>
    </row>
    <row r="45" spans="1:9" x14ac:dyDescent="0.3">
      <c r="A45" s="4" t="s">
        <v>8</v>
      </c>
      <c r="B45" s="4" t="s">
        <v>51</v>
      </c>
      <c r="C45" s="4" t="s">
        <v>47</v>
      </c>
      <c r="D45" s="4" t="s">
        <v>81</v>
      </c>
      <c r="E45" s="4">
        <v>-5.8999999999999999E-3</v>
      </c>
      <c r="F45" s="4">
        <v>-0.79100000000000004</v>
      </c>
      <c r="G45" s="4">
        <v>4962</v>
      </c>
      <c r="H45" s="4">
        <v>5020</v>
      </c>
      <c r="I45" s="4">
        <v>95877</v>
      </c>
    </row>
    <row r="46" spans="1:9" x14ac:dyDescent="0.3">
      <c r="A46" s="4" t="s">
        <v>8</v>
      </c>
      <c r="B46" s="4" t="s">
        <v>51</v>
      </c>
      <c r="C46" s="4" t="s">
        <v>53</v>
      </c>
      <c r="D46" s="4" t="s">
        <v>81</v>
      </c>
      <c r="E46" s="4">
        <v>-4.1000000000000003E-3</v>
      </c>
      <c r="F46" s="4">
        <v>-0.55700000000000005</v>
      </c>
      <c r="G46" s="4">
        <v>5077</v>
      </c>
      <c r="H46" s="4">
        <v>5119</v>
      </c>
      <c r="I46" s="4">
        <v>97564</v>
      </c>
    </row>
    <row r="47" spans="1:9" x14ac:dyDescent="0.3">
      <c r="A47" s="4" t="s">
        <v>8</v>
      </c>
      <c r="B47" s="4" t="s">
        <v>19</v>
      </c>
      <c r="C47" s="4" t="s">
        <v>64</v>
      </c>
      <c r="D47" s="4" t="s">
        <v>81</v>
      </c>
      <c r="E47" s="4">
        <v>-1.2800000000000001E-2</v>
      </c>
      <c r="F47" s="4">
        <v>-1.4910000000000001</v>
      </c>
      <c r="G47" s="4">
        <v>3355</v>
      </c>
      <c r="H47" s="4">
        <v>3443</v>
      </c>
      <c r="I47" s="4">
        <v>66063</v>
      </c>
    </row>
    <row r="48" spans="1:9" x14ac:dyDescent="0.3">
      <c r="A48" s="4" t="s">
        <v>8</v>
      </c>
      <c r="B48" s="4" t="s">
        <v>19</v>
      </c>
      <c r="C48" s="4" t="s">
        <v>34</v>
      </c>
      <c r="D48" s="4" t="s">
        <v>81</v>
      </c>
      <c r="E48" s="4">
        <v>-2.3599999999999999E-2</v>
      </c>
      <c r="F48" s="4">
        <v>-2.5979999999999999</v>
      </c>
      <c r="G48" s="4">
        <v>3361</v>
      </c>
      <c r="H48" s="4">
        <v>3523</v>
      </c>
      <c r="I48" s="4">
        <v>66293</v>
      </c>
    </row>
    <row r="49" spans="1:9" x14ac:dyDescent="0.3">
      <c r="A49" s="4" t="s">
        <v>8</v>
      </c>
      <c r="B49" s="4" t="s">
        <v>19</v>
      </c>
      <c r="C49" s="4" t="s">
        <v>47</v>
      </c>
      <c r="D49" s="4" t="s">
        <v>81</v>
      </c>
      <c r="E49" s="4">
        <v>-1.47E-2</v>
      </c>
      <c r="F49" s="4">
        <v>-1.788</v>
      </c>
      <c r="G49" s="4">
        <v>3454</v>
      </c>
      <c r="H49" s="4">
        <v>3557</v>
      </c>
      <c r="I49" s="4">
        <v>68255</v>
      </c>
    </row>
    <row r="50" spans="1:9" x14ac:dyDescent="0.3">
      <c r="A50" s="4" t="s">
        <v>8</v>
      </c>
      <c r="B50" s="4" t="s">
        <v>19</v>
      </c>
      <c r="C50" s="4" t="s">
        <v>53</v>
      </c>
      <c r="D50" s="4" t="s">
        <v>81</v>
      </c>
      <c r="E50" s="4">
        <v>-6.1000000000000004E-3</v>
      </c>
      <c r="F50" s="4">
        <v>-0.753</v>
      </c>
      <c r="G50" s="4">
        <v>3556</v>
      </c>
      <c r="H50" s="4">
        <v>3599</v>
      </c>
      <c r="I50" s="4">
        <v>68793</v>
      </c>
    </row>
    <row r="51" spans="1:9" x14ac:dyDescent="0.3">
      <c r="A51" s="4" t="s">
        <v>8</v>
      </c>
      <c r="B51" s="4" t="s">
        <v>22</v>
      </c>
      <c r="C51" s="4" t="s">
        <v>64</v>
      </c>
      <c r="D51" s="4" t="s">
        <v>81</v>
      </c>
      <c r="E51" s="4">
        <v>-6.1000000000000004E-3</v>
      </c>
      <c r="F51" s="4">
        <v>-0.89300000000000002</v>
      </c>
      <c r="G51" s="4">
        <v>4565</v>
      </c>
      <c r="H51" s="4">
        <v>4622</v>
      </c>
      <c r="I51" s="4">
        <v>89491</v>
      </c>
    </row>
    <row r="52" spans="1:9" x14ac:dyDescent="0.3">
      <c r="A52" s="4" t="s">
        <v>8</v>
      </c>
      <c r="B52" s="4" t="s">
        <v>22</v>
      </c>
      <c r="C52" s="4" t="s">
        <v>34</v>
      </c>
      <c r="D52" s="4" t="s">
        <v>81</v>
      </c>
      <c r="E52" s="4">
        <v>-5.0000000000000001E-3</v>
      </c>
      <c r="F52" s="4">
        <v>-0.754</v>
      </c>
      <c r="G52" s="4">
        <v>4632</v>
      </c>
      <c r="H52" s="4">
        <v>4678</v>
      </c>
      <c r="I52" s="4">
        <v>90165</v>
      </c>
    </row>
    <row r="53" spans="1:9" x14ac:dyDescent="0.3">
      <c r="A53" s="4" t="s">
        <v>8</v>
      </c>
      <c r="B53" s="4" t="s">
        <v>22</v>
      </c>
      <c r="C53" s="4" t="s">
        <v>47</v>
      </c>
      <c r="D53" s="4" t="s">
        <v>81</v>
      </c>
      <c r="E53" s="4">
        <v>-6.7999999999999996E-3</v>
      </c>
      <c r="F53" s="4">
        <v>-1.109</v>
      </c>
      <c r="G53" s="4">
        <v>4784</v>
      </c>
      <c r="H53" s="4">
        <v>4849</v>
      </c>
      <c r="I53" s="4">
        <v>93845</v>
      </c>
    </row>
    <row r="54" spans="1:9" x14ac:dyDescent="0.3">
      <c r="A54" s="4" t="s">
        <v>8</v>
      </c>
      <c r="B54" s="4" t="s">
        <v>22</v>
      </c>
      <c r="C54" s="4" t="s">
        <v>53</v>
      </c>
      <c r="D54" s="4" t="s">
        <v>81</v>
      </c>
      <c r="E54" s="4">
        <v>-5.0000000000000001E-4</v>
      </c>
      <c r="F54" s="4">
        <v>-0.08</v>
      </c>
      <c r="G54" s="4">
        <v>4891</v>
      </c>
      <c r="H54" s="4">
        <v>4896</v>
      </c>
      <c r="I54" s="4">
        <v>95062</v>
      </c>
    </row>
    <row r="55" spans="1:9" x14ac:dyDescent="0.3">
      <c r="A55" s="4" t="s">
        <v>8</v>
      </c>
      <c r="B55" s="4" t="s">
        <v>21</v>
      </c>
      <c r="C55" s="4" t="s">
        <v>64</v>
      </c>
      <c r="D55" s="4" t="s">
        <v>81</v>
      </c>
      <c r="E55" s="4">
        <v>-1.11E-2</v>
      </c>
      <c r="F55" s="4">
        <v>-1.827</v>
      </c>
      <c r="G55" s="4">
        <v>5223</v>
      </c>
      <c r="H55" s="4">
        <v>5340</v>
      </c>
      <c r="I55" s="4">
        <v>101830</v>
      </c>
    </row>
    <row r="56" spans="1:9" x14ac:dyDescent="0.3">
      <c r="A56" s="4" t="s">
        <v>8</v>
      </c>
      <c r="B56" s="4" t="s">
        <v>21</v>
      </c>
      <c r="C56" s="4" t="s">
        <v>34</v>
      </c>
      <c r="D56" s="4" t="s">
        <v>81</v>
      </c>
      <c r="E56" s="4">
        <v>-8.6999999999999994E-3</v>
      </c>
      <c r="F56" s="4">
        <v>-1.4530000000000001</v>
      </c>
      <c r="G56" s="4">
        <v>5321</v>
      </c>
      <c r="H56" s="4">
        <v>5415</v>
      </c>
      <c r="I56" s="4">
        <v>103266</v>
      </c>
    </row>
    <row r="57" spans="1:9" x14ac:dyDescent="0.3">
      <c r="A57" s="4" t="s">
        <v>8</v>
      </c>
      <c r="B57" s="4" t="s">
        <v>21</v>
      </c>
      <c r="C57" s="4" t="s">
        <v>47</v>
      </c>
      <c r="D57" s="4" t="s">
        <v>81</v>
      </c>
      <c r="E57" s="4">
        <v>-1.14E-2</v>
      </c>
      <c r="F57" s="4">
        <v>-2.0539999999999998</v>
      </c>
      <c r="G57" s="4">
        <v>5589</v>
      </c>
      <c r="H57" s="4">
        <v>5718</v>
      </c>
      <c r="I57" s="4">
        <v>109317</v>
      </c>
    </row>
    <row r="58" spans="1:9" x14ac:dyDescent="0.3">
      <c r="A58" s="4" t="s">
        <v>8</v>
      </c>
      <c r="B58" s="4" t="s">
        <v>21</v>
      </c>
      <c r="C58" s="4" t="s">
        <v>53</v>
      </c>
      <c r="D58" s="4" t="s">
        <v>81</v>
      </c>
      <c r="E58" s="4">
        <v>-5.0000000000000001E-3</v>
      </c>
      <c r="F58" s="4">
        <v>-0.95099999999999996</v>
      </c>
      <c r="G58" s="4">
        <v>5813</v>
      </c>
      <c r="H58" s="4">
        <v>5871</v>
      </c>
      <c r="I58" s="4">
        <v>112124</v>
      </c>
    </row>
    <row r="59" spans="1:9" x14ac:dyDescent="0.3">
      <c r="A59" s="4" t="s">
        <v>8</v>
      </c>
      <c r="B59" s="4" t="s">
        <v>29</v>
      </c>
      <c r="C59" s="4" t="s">
        <v>64</v>
      </c>
      <c r="D59" s="4" t="s">
        <v>81</v>
      </c>
      <c r="E59" s="4">
        <v>-1.2500000000000001E-2</v>
      </c>
      <c r="F59" s="4">
        <v>-2.1480000000000001</v>
      </c>
      <c r="G59" s="4">
        <v>5188</v>
      </c>
      <c r="H59" s="4">
        <v>5319</v>
      </c>
      <c r="I59" s="4">
        <v>101162</v>
      </c>
    </row>
    <row r="60" spans="1:9" x14ac:dyDescent="0.3">
      <c r="A60" s="4" t="s">
        <v>8</v>
      </c>
      <c r="B60" s="4" t="s">
        <v>29</v>
      </c>
      <c r="C60" s="4" t="s">
        <v>34</v>
      </c>
      <c r="D60" s="4" t="s">
        <v>81</v>
      </c>
      <c r="E60" s="4">
        <v>-4.4000000000000003E-3</v>
      </c>
      <c r="F60" s="4">
        <v>-0.752</v>
      </c>
      <c r="G60" s="4">
        <v>5313</v>
      </c>
      <c r="H60" s="4">
        <v>5360</v>
      </c>
      <c r="I60" s="4">
        <v>102813</v>
      </c>
    </row>
    <row r="61" spans="1:9" x14ac:dyDescent="0.3">
      <c r="A61" s="4" t="s">
        <v>8</v>
      </c>
      <c r="B61" s="4" t="s">
        <v>29</v>
      </c>
      <c r="C61" s="4" t="s">
        <v>47</v>
      </c>
      <c r="D61" s="4" t="s">
        <v>81</v>
      </c>
      <c r="E61" s="4">
        <v>-0.01</v>
      </c>
      <c r="F61" s="4">
        <v>-1.79</v>
      </c>
      <c r="G61" s="4">
        <v>5586</v>
      </c>
      <c r="H61" s="4">
        <v>5699</v>
      </c>
      <c r="I61" s="4">
        <v>108932</v>
      </c>
    </row>
    <row r="62" spans="1:9" x14ac:dyDescent="0.3">
      <c r="A62" s="4" t="s">
        <v>8</v>
      </c>
      <c r="B62" s="4" t="s">
        <v>29</v>
      </c>
      <c r="C62" s="4" t="s">
        <v>53</v>
      </c>
      <c r="D62" s="4" t="s">
        <v>81</v>
      </c>
      <c r="E62" s="4">
        <v>-3.8E-3</v>
      </c>
      <c r="F62" s="4">
        <v>-0.72099999999999997</v>
      </c>
      <c r="G62" s="4">
        <v>5823</v>
      </c>
      <c r="H62" s="4">
        <v>5868</v>
      </c>
      <c r="I62" s="4">
        <v>112182</v>
      </c>
    </row>
    <row r="63" spans="1:9" x14ac:dyDescent="0.3">
      <c r="A63" s="4" t="s">
        <v>8</v>
      </c>
      <c r="B63" s="4" t="s">
        <v>44</v>
      </c>
      <c r="C63" s="4" t="s">
        <v>64</v>
      </c>
      <c r="D63" s="4" t="s">
        <v>81</v>
      </c>
      <c r="E63" s="4">
        <v>-9.1000000000000004E-3</v>
      </c>
      <c r="F63" s="4">
        <v>-1.7110000000000001</v>
      </c>
      <c r="G63" s="4">
        <v>5117</v>
      </c>
      <c r="H63" s="4">
        <v>5211</v>
      </c>
      <c r="I63" s="4">
        <v>99815</v>
      </c>
    </row>
    <row r="64" spans="1:9" x14ac:dyDescent="0.3">
      <c r="A64" s="4" t="s">
        <v>8</v>
      </c>
      <c r="B64" s="4" t="s">
        <v>44</v>
      </c>
      <c r="C64" s="4" t="s">
        <v>34</v>
      </c>
      <c r="D64" s="4" t="s">
        <v>81</v>
      </c>
      <c r="E64" s="4">
        <v>-1.9E-3</v>
      </c>
      <c r="F64" s="4">
        <v>-0.35099999999999998</v>
      </c>
      <c r="G64" s="4">
        <v>5250</v>
      </c>
      <c r="H64" s="4">
        <v>5270</v>
      </c>
      <c r="I64" s="4">
        <v>101003</v>
      </c>
    </row>
    <row r="65" spans="1:9" x14ac:dyDescent="0.3">
      <c r="A65" s="4" t="s">
        <v>8</v>
      </c>
      <c r="B65" s="4" t="s">
        <v>44</v>
      </c>
      <c r="C65" s="4" t="s">
        <v>47</v>
      </c>
      <c r="D65" s="4" t="s">
        <v>81</v>
      </c>
      <c r="E65" s="4">
        <v>-5.7000000000000002E-3</v>
      </c>
      <c r="F65" s="4">
        <v>-1.1539999999999999</v>
      </c>
      <c r="G65" s="4">
        <v>5493</v>
      </c>
      <c r="H65" s="4">
        <v>5556</v>
      </c>
      <c r="I65" s="4">
        <v>106575</v>
      </c>
    </row>
    <row r="66" spans="1:9" x14ac:dyDescent="0.3">
      <c r="A66" s="4" t="s">
        <v>8</v>
      </c>
      <c r="B66" s="4" t="s">
        <v>44</v>
      </c>
      <c r="C66" s="4" t="s">
        <v>53</v>
      </c>
      <c r="D66" s="4" t="s">
        <v>81</v>
      </c>
      <c r="E66" s="4">
        <v>1.1000000000000001E-3</v>
      </c>
      <c r="F66" s="4">
        <v>0.22500000000000001</v>
      </c>
      <c r="G66" s="4">
        <v>5666</v>
      </c>
      <c r="H66" s="4">
        <v>5653</v>
      </c>
      <c r="I66" s="4">
        <v>108662</v>
      </c>
    </row>
    <row r="67" spans="1:9" x14ac:dyDescent="0.3">
      <c r="A67" s="4" t="s">
        <v>8</v>
      </c>
      <c r="B67" s="4" t="s">
        <v>66</v>
      </c>
      <c r="C67" s="4" t="s">
        <v>64</v>
      </c>
      <c r="D67" s="4" t="s">
        <v>81</v>
      </c>
      <c r="E67" s="4">
        <v>-9.4999999999999998E-3</v>
      </c>
      <c r="F67" s="4">
        <v>-1.615</v>
      </c>
      <c r="G67" s="4">
        <v>5285</v>
      </c>
      <c r="H67" s="4">
        <v>5386</v>
      </c>
      <c r="I67" s="4">
        <v>103420</v>
      </c>
    </row>
    <row r="68" spans="1:9" x14ac:dyDescent="0.3">
      <c r="A68" s="4" t="s">
        <v>8</v>
      </c>
      <c r="B68" s="4" t="s">
        <v>66</v>
      </c>
      <c r="C68" s="4" t="s">
        <v>34</v>
      </c>
      <c r="D68" s="4" t="s">
        <v>81</v>
      </c>
      <c r="E68" s="4">
        <v>-2.3E-3</v>
      </c>
      <c r="F68" s="4">
        <v>-0.39200000000000002</v>
      </c>
      <c r="G68" s="4">
        <v>5399</v>
      </c>
      <c r="H68" s="4">
        <v>5424</v>
      </c>
      <c r="I68" s="4">
        <v>105135</v>
      </c>
    </row>
    <row r="69" spans="1:9" x14ac:dyDescent="0.3">
      <c r="A69" s="4" t="s">
        <v>8</v>
      </c>
      <c r="B69" s="4" t="s">
        <v>66</v>
      </c>
      <c r="C69" s="4" t="s">
        <v>47</v>
      </c>
      <c r="D69" s="4" t="s">
        <v>81</v>
      </c>
      <c r="E69" s="4">
        <v>-4.0000000000000001E-3</v>
      </c>
      <c r="F69" s="4">
        <v>-0.71499999999999997</v>
      </c>
      <c r="G69" s="4">
        <v>5741</v>
      </c>
      <c r="H69" s="4">
        <v>5787</v>
      </c>
      <c r="I69" s="4">
        <v>111899</v>
      </c>
    </row>
    <row r="70" spans="1:9" x14ac:dyDescent="0.3">
      <c r="A70" s="4" t="s">
        <v>8</v>
      </c>
      <c r="B70" s="4" t="s">
        <v>66</v>
      </c>
      <c r="C70" s="4" t="s">
        <v>53</v>
      </c>
      <c r="D70" s="4" t="s">
        <v>81</v>
      </c>
      <c r="E70" s="4">
        <v>1.6000000000000001E-3</v>
      </c>
      <c r="F70" s="4">
        <v>0.29899999999999999</v>
      </c>
      <c r="G70" s="4">
        <v>5999</v>
      </c>
      <c r="H70" s="4">
        <v>5980</v>
      </c>
      <c r="I70" s="4">
        <v>115382</v>
      </c>
    </row>
    <row r="71" spans="1:9" x14ac:dyDescent="0.3">
      <c r="A71" s="4" t="s">
        <v>8</v>
      </c>
      <c r="B71" s="4" t="s">
        <v>26</v>
      </c>
      <c r="C71" s="4" t="s">
        <v>64</v>
      </c>
      <c r="D71" s="4" t="s">
        <v>81</v>
      </c>
      <c r="E71" s="4">
        <v>-8.3999999999999995E-3</v>
      </c>
      <c r="F71" s="4">
        <v>-1.0840000000000001</v>
      </c>
      <c r="G71" s="4">
        <v>4720</v>
      </c>
      <c r="H71" s="4">
        <v>4800</v>
      </c>
      <c r="I71" s="4">
        <v>93012</v>
      </c>
    </row>
    <row r="72" spans="1:9" x14ac:dyDescent="0.3">
      <c r="A72" s="4" t="s">
        <v>8</v>
      </c>
      <c r="B72" s="4" t="s">
        <v>26</v>
      </c>
      <c r="C72" s="4" t="s">
        <v>34</v>
      </c>
      <c r="D72" s="4" t="s">
        <v>81</v>
      </c>
      <c r="E72" s="4">
        <v>-4.4000000000000003E-3</v>
      </c>
      <c r="F72" s="4">
        <v>-0.54500000000000004</v>
      </c>
      <c r="G72" s="4">
        <v>4810</v>
      </c>
      <c r="H72" s="4">
        <v>4853</v>
      </c>
      <c r="I72" s="4">
        <v>94761</v>
      </c>
    </row>
    <row r="73" spans="1:9" x14ac:dyDescent="0.3">
      <c r="A73" s="4" t="s">
        <v>8</v>
      </c>
      <c r="B73" s="4" t="s">
        <v>26</v>
      </c>
      <c r="C73" s="4" t="s">
        <v>47</v>
      </c>
      <c r="D73" s="4" t="s">
        <v>81</v>
      </c>
      <c r="E73" s="4">
        <v>-3.2000000000000002E-3</v>
      </c>
      <c r="F73" s="4">
        <v>-0.44800000000000001</v>
      </c>
      <c r="G73" s="4">
        <v>5152</v>
      </c>
      <c r="H73" s="4">
        <v>5185</v>
      </c>
      <c r="I73" s="4">
        <v>101393</v>
      </c>
    </row>
    <row r="74" spans="1:9" x14ac:dyDescent="0.3">
      <c r="A74" s="4" t="s">
        <v>8</v>
      </c>
      <c r="B74" s="4" t="s">
        <v>26</v>
      </c>
      <c r="C74" s="4" t="s">
        <v>53</v>
      </c>
      <c r="D74" s="4" t="s">
        <v>81</v>
      </c>
      <c r="E74" s="4">
        <v>5.0000000000000001E-4</v>
      </c>
      <c r="F74" s="4">
        <v>7.1999999999999995E-2</v>
      </c>
      <c r="G74" s="4">
        <v>5454</v>
      </c>
      <c r="H74" s="4">
        <v>5448</v>
      </c>
      <c r="I74" s="4">
        <v>105787</v>
      </c>
    </row>
    <row r="75" spans="1:9" x14ac:dyDescent="0.3">
      <c r="A75" s="4" t="s">
        <v>8</v>
      </c>
      <c r="B75" s="4" t="s">
        <v>49</v>
      </c>
      <c r="C75" s="4" t="s">
        <v>64</v>
      </c>
      <c r="D75" s="4" t="s">
        <v>81</v>
      </c>
      <c r="E75" s="4">
        <v>-1.2800000000000001E-2</v>
      </c>
      <c r="F75" s="4">
        <v>-1.3759999999999999</v>
      </c>
      <c r="G75" s="4">
        <v>2821</v>
      </c>
      <c r="H75" s="4">
        <v>2894</v>
      </c>
      <c r="I75" s="4">
        <v>55496</v>
      </c>
    </row>
    <row r="76" spans="1:9" x14ac:dyDescent="0.3">
      <c r="A76" s="4" t="s">
        <v>8</v>
      </c>
      <c r="B76" s="4" t="s">
        <v>49</v>
      </c>
      <c r="C76" s="4" t="s">
        <v>64</v>
      </c>
      <c r="D76" s="4" t="s">
        <v>81</v>
      </c>
      <c r="E76" s="4">
        <v>-1.2800000000000001E-2</v>
      </c>
      <c r="F76" s="4">
        <v>-1.3759999999999999</v>
      </c>
      <c r="G76" s="4">
        <v>2821</v>
      </c>
      <c r="H76" s="4">
        <v>2894</v>
      </c>
      <c r="I76" s="4">
        <v>55496</v>
      </c>
    </row>
    <row r="77" spans="1:9" x14ac:dyDescent="0.3">
      <c r="A77" s="4" t="s">
        <v>8</v>
      </c>
      <c r="B77" s="4" t="s">
        <v>49</v>
      </c>
      <c r="C77" s="4" t="s">
        <v>34</v>
      </c>
      <c r="D77" s="4" t="s">
        <v>81</v>
      </c>
      <c r="E77" s="4">
        <v>-9.5999999999999992E-3</v>
      </c>
      <c r="F77" s="4">
        <v>-0.98699999999999999</v>
      </c>
      <c r="G77" s="4">
        <v>2829</v>
      </c>
      <c r="H77" s="4">
        <v>2883</v>
      </c>
      <c r="I77" s="4">
        <v>55976</v>
      </c>
    </row>
    <row r="78" spans="1:9" x14ac:dyDescent="0.3">
      <c r="A78" s="4" t="s">
        <v>8</v>
      </c>
      <c r="B78" s="4" t="s">
        <v>49</v>
      </c>
      <c r="C78" s="4" t="s">
        <v>34</v>
      </c>
      <c r="D78" s="4" t="s">
        <v>81</v>
      </c>
      <c r="E78" s="4">
        <v>-9.5999999999999992E-3</v>
      </c>
      <c r="F78" s="4">
        <v>-0.98699999999999999</v>
      </c>
      <c r="G78" s="4">
        <v>2829</v>
      </c>
      <c r="H78" s="4">
        <v>2883</v>
      </c>
      <c r="I78" s="4">
        <v>55976</v>
      </c>
    </row>
    <row r="79" spans="1:9" x14ac:dyDescent="0.3">
      <c r="A79" s="4" t="s">
        <v>8</v>
      </c>
      <c r="B79" s="4" t="s">
        <v>49</v>
      </c>
      <c r="C79" s="4" t="s">
        <v>47</v>
      </c>
      <c r="D79" s="4" t="s">
        <v>81</v>
      </c>
      <c r="E79" s="4">
        <v>-3.7000000000000002E-3</v>
      </c>
      <c r="F79" s="4">
        <v>-0.41599999999999998</v>
      </c>
      <c r="G79" s="4">
        <v>2972</v>
      </c>
      <c r="H79" s="4">
        <v>2994</v>
      </c>
      <c r="I79" s="4">
        <v>57831</v>
      </c>
    </row>
    <row r="80" spans="1:9" x14ac:dyDescent="0.3">
      <c r="A80" s="4" t="s">
        <v>8</v>
      </c>
      <c r="B80" s="4" t="s">
        <v>49</v>
      </c>
      <c r="C80" s="4" t="s">
        <v>47</v>
      </c>
      <c r="D80" s="4" t="s">
        <v>81</v>
      </c>
      <c r="E80" s="4">
        <v>-3.7000000000000002E-3</v>
      </c>
      <c r="F80" s="4">
        <v>-0.41599999999999998</v>
      </c>
      <c r="G80" s="4">
        <v>2972</v>
      </c>
      <c r="H80" s="4">
        <v>2994</v>
      </c>
      <c r="I80" s="4">
        <v>57831</v>
      </c>
    </row>
    <row r="81" spans="1:9" x14ac:dyDescent="0.3">
      <c r="A81" s="4" t="s">
        <v>8</v>
      </c>
      <c r="B81" s="4" t="s">
        <v>49</v>
      </c>
      <c r="C81" s="4" t="s">
        <v>53</v>
      </c>
      <c r="D81" s="4" t="s">
        <v>81</v>
      </c>
      <c r="E81" s="4">
        <v>-6.3E-3</v>
      </c>
      <c r="F81" s="4">
        <v>-0.74299999999999999</v>
      </c>
      <c r="G81" s="4">
        <v>3025</v>
      </c>
      <c r="H81" s="4">
        <v>3063</v>
      </c>
      <c r="I81" s="4">
        <v>58490</v>
      </c>
    </row>
    <row r="82" spans="1:9" x14ac:dyDescent="0.3">
      <c r="A82" s="4" t="s">
        <v>8</v>
      </c>
      <c r="B82" s="4" t="s">
        <v>49</v>
      </c>
      <c r="C82" s="4" t="s">
        <v>53</v>
      </c>
      <c r="D82" s="4" t="s">
        <v>81</v>
      </c>
      <c r="E82" s="4">
        <v>-6.3E-3</v>
      </c>
      <c r="F82" s="4">
        <v>-0.74299999999999999</v>
      </c>
      <c r="G82" s="4">
        <v>3025</v>
      </c>
      <c r="H82" s="4">
        <v>3063</v>
      </c>
      <c r="I82" s="4">
        <v>58490</v>
      </c>
    </row>
    <row r="83" spans="1:9" x14ac:dyDescent="0.3">
      <c r="A83" s="4" t="s">
        <v>8</v>
      </c>
      <c r="B83" s="4" t="s">
        <v>55</v>
      </c>
      <c r="C83" s="4" t="s">
        <v>64</v>
      </c>
      <c r="D83" s="4" t="s">
        <v>81</v>
      </c>
      <c r="E83" s="4">
        <v>-4.6399999999999997E-2</v>
      </c>
      <c r="F83" s="4">
        <v>-1.2549999999999999</v>
      </c>
      <c r="G83" s="4">
        <v>170</v>
      </c>
      <c r="H83" s="4">
        <v>186</v>
      </c>
      <c r="I83" s="4">
        <v>3446</v>
      </c>
    </row>
    <row r="84" spans="1:9" x14ac:dyDescent="0.3">
      <c r="A84" s="4" t="s">
        <v>8</v>
      </c>
      <c r="B84" s="4" t="s">
        <v>55</v>
      </c>
      <c r="C84" s="4" t="s">
        <v>34</v>
      </c>
      <c r="D84" s="4" t="s">
        <v>81</v>
      </c>
      <c r="E84" s="4">
        <v>-6.4500000000000002E-2</v>
      </c>
      <c r="F84" s="4">
        <v>-1.698</v>
      </c>
      <c r="G84" s="4">
        <v>167</v>
      </c>
      <c r="H84" s="4">
        <v>190</v>
      </c>
      <c r="I84" s="4">
        <v>3455</v>
      </c>
    </row>
    <row r="85" spans="1:9" x14ac:dyDescent="0.3">
      <c r="A85" s="4" t="s">
        <v>8</v>
      </c>
      <c r="B85" s="4" t="s">
        <v>55</v>
      </c>
      <c r="C85" s="4" t="s">
        <v>47</v>
      </c>
      <c r="D85" s="4" t="s">
        <v>81</v>
      </c>
      <c r="E85" s="4">
        <v>-4.1000000000000002E-2</v>
      </c>
      <c r="F85" s="4">
        <v>-1.2070000000000001</v>
      </c>
      <c r="G85" s="4">
        <v>179</v>
      </c>
      <c r="H85" s="4">
        <v>195</v>
      </c>
      <c r="I85" s="4">
        <v>3527</v>
      </c>
    </row>
    <row r="86" spans="1:9" x14ac:dyDescent="0.3">
      <c r="A86" s="4" t="s">
        <v>8</v>
      </c>
      <c r="B86" s="4" t="s">
        <v>55</v>
      </c>
      <c r="C86" s="4" t="s">
        <v>53</v>
      </c>
      <c r="D86" s="4" t="s">
        <v>81</v>
      </c>
      <c r="E86" s="4">
        <v>-1.34E-2</v>
      </c>
      <c r="F86" s="4">
        <v>-0.41399999999999998</v>
      </c>
      <c r="G86" s="4">
        <v>182</v>
      </c>
      <c r="H86" s="4">
        <v>187</v>
      </c>
      <c r="I86" s="4">
        <v>3544</v>
      </c>
    </row>
    <row r="87" spans="1:9" x14ac:dyDescent="0.3">
      <c r="A87" s="4" t="s">
        <v>8</v>
      </c>
      <c r="B87" s="4" t="s">
        <v>60</v>
      </c>
      <c r="C87" s="4" t="s">
        <v>64</v>
      </c>
      <c r="D87" s="4" t="s">
        <v>81</v>
      </c>
      <c r="E87" s="4">
        <v>-1.3299999999999999E-2</v>
      </c>
      <c r="F87" s="4">
        <v>-0.752</v>
      </c>
      <c r="G87" s="4">
        <v>794</v>
      </c>
      <c r="H87" s="4">
        <v>815</v>
      </c>
      <c r="I87" s="4">
        <v>15908</v>
      </c>
    </row>
    <row r="88" spans="1:9" x14ac:dyDescent="0.3">
      <c r="A88" s="4" t="s">
        <v>8</v>
      </c>
      <c r="B88" s="4" t="s">
        <v>60</v>
      </c>
      <c r="C88" s="4" t="s">
        <v>34</v>
      </c>
      <c r="D88" s="4" t="s">
        <v>81</v>
      </c>
      <c r="E88" s="4">
        <v>-1.1999999999999999E-3</v>
      </c>
      <c r="F88" s="4">
        <v>-6.9000000000000006E-2</v>
      </c>
      <c r="G88" s="4">
        <v>796</v>
      </c>
      <c r="H88" s="4">
        <v>798</v>
      </c>
      <c r="I88" s="4">
        <v>15975</v>
      </c>
    </row>
    <row r="89" spans="1:9" x14ac:dyDescent="0.3">
      <c r="A89" s="4" t="s">
        <v>8</v>
      </c>
      <c r="B89" s="4" t="s">
        <v>60</v>
      </c>
      <c r="C89" s="4" t="s">
        <v>47</v>
      </c>
      <c r="D89" s="4" t="s">
        <v>81</v>
      </c>
      <c r="E89" s="4">
        <v>-1.8E-3</v>
      </c>
      <c r="F89" s="4">
        <v>-0.109</v>
      </c>
      <c r="G89" s="4">
        <v>835</v>
      </c>
      <c r="H89" s="4">
        <v>838</v>
      </c>
      <c r="I89" s="4">
        <v>16506</v>
      </c>
    </row>
    <row r="90" spans="1:9" x14ac:dyDescent="0.3">
      <c r="A90" s="4" t="s">
        <v>8</v>
      </c>
      <c r="B90" s="4" t="s">
        <v>60</v>
      </c>
      <c r="C90" s="4" t="s">
        <v>53</v>
      </c>
      <c r="D90" s="4" t="s">
        <v>81</v>
      </c>
      <c r="E90" s="4">
        <v>-8.2000000000000007E-3</v>
      </c>
      <c r="F90" s="4">
        <v>-0.52100000000000002</v>
      </c>
      <c r="G90" s="4">
        <v>834</v>
      </c>
      <c r="H90" s="4">
        <v>848</v>
      </c>
      <c r="I90" s="4">
        <v>16674</v>
      </c>
    </row>
    <row r="91" spans="1:9" x14ac:dyDescent="0.3">
      <c r="A91" s="4" t="s">
        <v>8</v>
      </c>
      <c r="B91" s="4" t="s">
        <v>78</v>
      </c>
      <c r="C91" s="4" t="s">
        <v>64</v>
      </c>
      <c r="D91" s="4" t="s">
        <v>81</v>
      </c>
      <c r="E91" s="4">
        <v>-2.3E-3</v>
      </c>
      <c r="F91" s="4">
        <v>-0.35499999999999998</v>
      </c>
      <c r="G91" s="4">
        <v>5098</v>
      </c>
      <c r="H91" s="4">
        <v>5121</v>
      </c>
      <c r="I91" s="4">
        <v>99948</v>
      </c>
    </row>
    <row r="92" spans="1:9" x14ac:dyDescent="0.3">
      <c r="A92" s="4" t="s">
        <v>8</v>
      </c>
      <c r="B92" s="4" t="s">
        <v>78</v>
      </c>
      <c r="C92" s="4" t="s">
        <v>34</v>
      </c>
      <c r="D92" s="4" t="s">
        <v>81</v>
      </c>
      <c r="E92" s="4">
        <v>1.09E-2</v>
      </c>
      <c r="F92" s="4">
        <v>1.669</v>
      </c>
      <c r="G92" s="4">
        <v>5289</v>
      </c>
      <c r="H92" s="4">
        <v>5175</v>
      </c>
      <c r="I92" s="4">
        <v>101872</v>
      </c>
    </row>
    <row r="93" spans="1:9" x14ac:dyDescent="0.3">
      <c r="A93" s="4" t="s">
        <v>8</v>
      </c>
      <c r="B93" s="4" t="s">
        <v>78</v>
      </c>
      <c r="C93" s="4" t="s">
        <v>47</v>
      </c>
      <c r="D93" s="4" t="s">
        <v>81</v>
      </c>
      <c r="E93" s="4">
        <v>1.0800000000000001E-2</v>
      </c>
      <c r="F93" s="4">
        <v>1.7989999999999999</v>
      </c>
      <c r="G93" s="4">
        <v>5649</v>
      </c>
      <c r="H93" s="4">
        <v>5528</v>
      </c>
      <c r="I93" s="4">
        <v>109215</v>
      </c>
    </row>
    <row r="94" spans="1:9" x14ac:dyDescent="0.3">
      <c r="A94" s="4" t="s">
        <v>8</v>
      </c>
      <c r="B94" s="4" t="s">
        <v>78</v>
      </c>
      <c r="C94" s="4" t="s">
        <v>53</v>
      </c>
      <c r="D94" s="4" t="s">
        <v>81</v>
      </c>
      <c r="E94" s="4">
        <v>1.0500000000000001E-2</v>
      </c>
      <c r="F94" s="4">
        <v>1.843</v>
      </c>
      <c r="G94" s="4">
        <v>5943</v>
      </c>
      <c r="H94" s="4">
        <v>5819</v>
      </c>
      <c r="I94" s="4">
        <v>113968</v>
      </c>
    </row>
    <row r="95" spans="1:9" x14ac:dyDescent="0.3">
      <c r="A95" s="4" t="s">
        <v>8</v>
      </c>
      <c r="B95" s="4" t="s">
        <v>28</v>
      </c>
      <c r="C95" s="4" t="s">
        <v>64</v>
      </c>
      <c r="D95" s="4" t="s">
        <v>81</v>
      </c>
      <c r="E95" s="4">
        <v>-1.03E-2</v>
      </c>
      <c r="F95" s="4">
        <v>-1.452</v>
      </c>
      <c r="G95" s="4">
        <v>5423</v>
      </c>
      <c r="H95" s="4">
        <v>5536</v>
      </c>
      <c r="I95" s="4">
        <v>105505</v>
      </c>
    </row>
    <row r="96" spans="1:9" x14ac:dyDescent="0.3">
      <c r="A96" s="4" t="s">
        <v>8</v>
      </c>
      <c r="B96" s="4" t="s">
        <v>28</v>
      </c>
      <c r="C96" s="4" t="s">
        <v>34</v>
      </c>
      <c r="D96" s="4" t="s">
        <v>81</v>
      </c>
      <c r="E96" s="4">
        <v>8.6E-3</v>
      </c>
      <c r="F96" s="4">
        <v>1.1439999999999999</v>
      </c>
      <c r="G96" s="4">
        <v>5596</v>
      </c>
      <c r="H96" s="4">
        <v>5500</v>
      </c>
      <c r="I96" s="4">
        <v>107582</v>
      </c>
    </row>
    <row r="97" spans="1:9" x14ac:dyDescent="0.3">
      <c r="A97" s="4" t="s">
        <v>8</v>
      </c>
      <c r="B97" s="4" t="s">
        <v>28</v>
      </c>
      <c r="C97" s="4" t="s">
        <v>47</v>
      </c>
      <c r="D97" s="4" t="s">
        <v>81</v>
      </c>
      <c r="E97" s="4">
        <v>-4.7000000000000002E-3</v>
      </c>
      <c r="F97" s="4">
        <v>-0.69499999999999995</v>
      </c>
      <c r="G97" s="4">
        <v>5943</v>
      </c>
      <c r="H97" s="4">
        <v>5999</v>
      </c>
      <c r="I97" s="4">
        <v>115634</v>
      </c>
    </row>
    <row r="98" spans="1:9" x14ac:dyDescent="0.3">
      <c r="A98" s="4" t="s">
        <v>8</v>
      </c>
      <c r="B98" s="4" t="s">
        <v>28</v>
      </c>
      <c r="C98" s="4" t="s">
        <v>53</v>
      </c>
      <c r="D98" s="4" t="s">
        <v>81</v>
      </c>
      <c r="E98" s="4">
        <v>2.3E-3</v>
      </c>
      <c r="F98" s="4">
        <v>0.34599999999999997</v>
      </c>
      <c r="G98" s="4">
        <v>6331</v>
      </c>
      <c r="H98" s="4">
        <v>6303</v>
      </c>
      <c r="I98" s="4">
        <v>121176</v>
      </c>
    </row>
    <row r="99" spans="1:9" x14ac:dyDescent="0.3">
      <c r="A99" s="4" t="s">
        <v>8</v>
      </c>
      <c r="B99" s="4" t="s">
        <v>39</v>
      </c>
      <c r="C99" s="4" t="s">
        <v>64</v>
      </c>
      <c r="D99" s="4" t="s">
        <v>81</v>
      </c>
      <c r="E99" s="4">
        <v>-1.6E-2</v>
      </c>
      <c r="F99" s="4">
        <v>-3.18</v>
      </c>
      <c r="G99" s="4">
        <v>5233</v>
      </c>
      <c r="H99" s="4">
        <v>5403</v>
      </c>
      <c r="I99" s="4">
        <v>103677</v>
      </c>
    </row>
    <row r="100" spans="1:9" x14ac:dyDescent="0.3">
      <c r="A100" s="4" t="s">
        <v>8</v>
      </c>
      <c r="B100" s="4" t="s">
        <v>39</v>
      </c>
      <c r="C100" s="4" t="s">
        <v>34</v>
      </c>
      <c r="D100" s="4" t="s">
        <v>81</v>
      </c>
      <c r="E100" s="4">
        <v>-1.6199999999999999E-2</v>
      </c>
      <c r="F100" s="4">
        <v>-3.2429999999999999</v>
      </c>
      <c r="G100" s="4">
        <v>5323</v>
      </c>
      <c r="H100" s="4">
        <v>5498</v>
      </c>
      <c r="I100" s="4">
        <v>105222</v>
      </c>
    </row>
    <row r="101" spans="1:9" x14ac:dyDescent="0.3">
      <c r="A101" s="4" t="s">
        <v>8</v>
      </c>
      <c r="B101" s="4" t="s">
        <v>39</v>
      </c>
      <c r="C101" s="4" t="s">
        <v>47</v>
      </c>
      <c r="D101" s="4" t="s">
        <v>81</v>
      </c>
      <c r="E101" s="4">
        <v>-1.61E-2</v>
      </c>
      <c r="F101" s="4">
        <v>-3.4209999999999998</v>
      </c>
      <c r="G101" s="4">
        <v>5662</v>
      </c>
      <c r="H101" s="4">
        <v>5848</v>
      </c>
      <c r="I101" s="4">
        <v>112077</v>
      </c>
    </row>
    <row r="102" spans="1:9" x14ac:dyDescent="0.3">
      <c r="A102" s="4" t="s">
        <v>8</v>
      </c>
      <c r="B102" s="4" t="s">
        <v>39</v>
      </c>
      <c r="C102" s="4" t="s">
        <v>53</v>
      </c>
      <c r="D102" s="4" t="s">
        <v>81</v>
      </c>
      <c r="E102" s="4">
        <v>-1.09E-2</v>
      </c>
      <c r="F102" s="4">
        <v>-2.4079999999999999</v>
      </c>
      <c r="G102" s="4">
        <v>5895</v>
      </c>
      <c r="H102" s="4">
        <v>6025</v>
      </c>
      <c r="I102" s="4">
        <v>115477</v>
      </c>
    </row>
    <row r="103" spans="1:9" x14ac:dyDescent="0.3">
      <c r="A103" s="4" t="s">
        <v>8</v>
      </c>
      <c r="B103" s="4" t="s">
        <v>62</v>
      </c>
      <c r="C103" s="4" t="s">
        <v>64</v>
      </c>
      <c r="D103" s="4" t="s">
        <v>81</v>
      </c>
      <c r="E103" s="4">
        <v>1.6000000000000001E-3</v>
      </c>
      <c r="F103" s="4">
        <v>0.19900000000000001</v>
      </c>
      <c r="G103" s="4">
        <v>4707</v>
      </c>
      <c r="H103" s="4">
        <v>4692</v>
      </c>
      <c r="I103" s="4">
        <v>91391</v>
      </c>
    </row>
    <row r="104" spans="1:9" x14ac:dyDescent="0.3">
      <c r="A104" s="4" t="s">
        <v>8</v>
      </c>
      <c r="B104" s="4" t="s">
        <v>62</v>
      </c>
      <c r="C104" s="4" t="s">
        <v>34</v>
      </c>
      <c r="D104" s="4" t="s">
        <v>81</v>
      </c>
      <c r="E104" s="4">
        <v>5.4000000000000003E-3</v>
      </c>
      <c r="F104" s="4">
        <v>0.69</v>
      </c>
      <c r="G104" s="4">
        <v>4777</v>
      </c>
      <c r="H104" s="4">
        <v>4726</v>
      </c>
      <c r="I104" s="4">
        <v>92059</v>
      </c>
    </row>
    <row r="105" spans="1:9" x14ac:dyDescent="0.3">
      <c r="A105" s="4" t="s">
        <v>8</v>
      </c>
      <c r="B105" s="4" t="s">
        <v>62</v>
      </c>
      <c r="C105" s="4" t="s">
        <v>47</v>
      </c>
      <c r="D105" s="4" t="s">
        <v>81</v>
      </c>
      <c r="E105" s="4">
        <v>-1.6000000000000001E-3</v>
      </c>
      <c r="F105" s="4">
        <v>-0.219</v>
      </c>
      <c r="G105" s="4">
        <v>4937</v>
      </c>
      <c r="H105" s="4">
        <v>4953</v>
      </c>
      <c r="I105" s="4">
        <v>96595</v>
      </c>
    </row>
    <row r="106" spans="1:9" x14ac:dyDescent="0.3">
      <c r="A106" s="4" t="s">
        <v>8</v>
      </c>
      <c r="B106" s="4" t="s">
        <v>62</v>
      </c>
      <c r="C106" s="4" t="s">
        <v>53</v>
      </c>
      <c r="D106" s="4" t="s">
        <v>81</v>
      </c>
      <c r="E106" s="4">
        <v>6.7999999999999996E-3</v>
      </c>
      <c r="F106" s="4">
        <v>0.98699999999999999</v>
      </c>
      <c r="G106" s="4">
        <v>5117</v>
      </c>
      <c r="H106" s="4">
        <v>5047</v>
      </c>
      <c r="I106" s="4">
        <v>98270</v>
      </c>
    </row>
    <row r="107" spans="1:9" x14ac:dyDescent="0.3">
      <c r="A107" s="4" t="s">
        <v>8</v>
      </c>
      <c r="B107" s="4" t="s">
        <v>50</v>
      </c>
      <c r="C107" s="4" t="s">
        <v>64</v>
      </c>
      <c r="D107" s="4" t="s">
        <v>81</v>
      </c>
      <c r="E107" s="4">
        <v>-1.06E-2</v>
      </c>
      <c r="F107" s="4">
        <v>-1.92</v>
      </c>
      <c r="G107" s="4">
        <v>5306</v>
      </c>
      <c r="H107" s="4">
        <v>5420</v>
      </c>
      <c r="I107" s="4">
        <v>104017</v>
      </c>
    </row>
    <row r="108" spans="1:9" x14ac:dyDescent="0.3">
      <c r="A108" s="4" t="s">
        <v>8</v>
      </c>
      <c r="B108" s="4" t="s">
        <v>50</v>
      </c>
      <c r="C108" s="4" t="s">
        <v>34</v>
      </c>
      <c r="D108" s="4" t="s">
        <v>81</v>
      </c>
      <c r="E108" s="4">
        <v>-4.3E-3</v>
      </c>
      <c r="F108" s="4">
        <v>-0.78300000000000003</v>
      </c>
      <c r="G108" s="4">
        <v>5429</v>
      </c>
      <c r="H108" s="4">
        <v>5476</v>
      </c>
      <c r="I108" s="4">
        <v>105618</v>
      </c>
    </row>
    <row r="109" spans="1:9" x14ac:dyDescent="0.3">
      <c r="A109" s="4" t="s">
        <v>8</v>
      </c>
      <c r="B109" s="4" t="s">
        <v>50</v>
      </c>
      <c r="C109" s="4" t="s">
        <v>47</v>
      </c>
      <c r="D109" s="4" t="s">
        <v>81</v>
      </c>
      <c r="E109" s="4">
        <v>-1.09E-2</v>
      </c>
      <c r="F109" s="4">
        <v>-2.1339999999999999</v>
      </c>
      <c r="G109" s="4">
        <v>5744</v>
      </c>
      <c r="H109" s="4">
        <v>5870</v>
      </c>
      <c r="I109" s="4">
        <v>112647</v>
      </c>
    </row>
    <row r="110" spans="1:9" x14ac:dyDescent="0.3">
      <c r="A110" s="4" t="s">
        <v>8</v>
      </c>
      <c r="B110" s="4" t="s">
        <v>50</v>
      </c>
      <c r="C110" s="4" t="s">
        <v>53</v>
      </c>
      <c r="D110" s="4" t="s">
        <v>81</v>
      </c>
      <c r="E110" s="4">
        <v>-1.4E-3</v>
      </c>
      <c r="F110" s="4">
        <v>-0.28199999999999997</v>
      </c>
      <c r="G110" s="4">
        <v>6014</v>
      </c>
      <c r="H110" s="4">
        <v>6030</v>
      </c>
      <c r="I110" s="4">
        <v>116295</v>
      </c>
    </row>
    <row r="111" spans="1:9" x14ac:dyDescent="0.3">
      <c r="A111" s="4" t="s">
        <v>8</v>
      </c>
      <c r="B111" s="4" t="s">
        <v>30</v>
      </c>
      <c r="C111" s="4" t="s">
        <v>64</v>
      </c>
      <c r="D111" s="4" t="s">
        <v>81</v>
      </c>
      <c r="E111" s="4">
        <v>-3.3E-3</v>
      </c>
      <c r="F111" s="4">
        <v>-0.49099999999999999</v>
      </c>
      <c r="G111" s="4">
        <v>5364</v>
      </c>
      <c r="H111" s="4">
        <v>5400</v>
      </c>
      <c r="I111" s="4">
        <v>104502</v>
      </c>
    </row>
    <row r="112" spans="1:9" x14ac:dyDescent="0.3">
      <c r="A112" s="4" t="s">
        <v>8</v>
      </c>
      <c r="B112" s="4" t="s">
        <v>30</v>
      </c>
      <c r="C112" s="4" t="s">
        <v>34</v>
      </c>
      <c r="D112" s="4" t="s">
        <v>81</v>
      </c>
      <c r="E112" s="4">
        <v>-2.3E-3</v>
      </c>
      <c r="F112" s="4">
        <v>-0.34200000000000003</v>
      </c>
      <c r="G112" s="4">
        <v>5487</v>
      </c>
      <c r="H112" s="4">
        <v>5512</v>
      </c>
      <c r="I112" s="4">
        <v>106586</v>
      </c>
    </row>
    <row r="113" spans="1:9" x14ac:dyDescent="0.3">
      <c r="A113" s="4" t="s">
        <v>8</v>
      </c>
      <c r="B113" s="4" t="s">
        <v>30</v>
      </c>
      <c r="C113" s="4" t="s">
        <v>47</v>
      </c>
      <c r="D113" s="4" t="s">
        <v>81</v>
      </c>
      <c r="E113" s="4">
        <v>1E-3</v>
      </c>
      <c r="F113" s="4">
        <v>0.151</v>
      </c>
      <c r="G113" s="4">
        <v>5901</v>
      </c>
      <c r="H113" s="4">
        <v>5890</v>
      </c>
      <c r="I113" s="4">
        <v>114581</v>
      </c>
    </row>
    <row r="114" spans="1:9" x14ac:dyDescent="0.3">
      <c r="A114" s="4" t="s">
        <v>8</v>
      </c>
      <c r="B114" s="4" t="s">
        <v>30</v>
      </c>
      <c r="C114" s="4" t="s">
        <v>53</v>
      </c>
      <c r="D114" s="4" t="s">
        <v>81</v>
      </c>
      <c r="E114" s="4">
        <v>8.9999999999999998E-4</v>
      </c>
      <c r="F114" s="4">
        <v>0.14899999999999999</v>
      </c>
      <c r="G114" s="4">
        <v>6230</v>
      </c>
      <c r="H114" s="4">
        <v>6219</v>
      </c>
      <c r="I114" s="4">
        <v>120121</v>
      </c>
    </row>
    <row r="115" spans="1:9" x14ac:dyDescent="0.3">
      <c r="A115" s="4" t="s">
        <v>8</v>
      </c>
      <c r="B115" s="4" t="s">
        <v>84</v>
      </c>
      <c r="C115" s="4" t="s">
        <v>64</v>
      </c>
      <c r="D115" s="4" t="s">
        <v>81</v>
      </c>
      <c r="E115" s="4">
        <v>-1.77E-2</v>
      </c>
      <c r="F115" s="4">
        <v>-2.2509999999999999</v>
      </c>
      <c r="G115" s="4">
        <v>3305</v>
      </c>
      <c r="H115" s="4">
        <v>3423</v>
      </c>
      <c r="I115" s="4">
        <v>65694</v>
      </c>
    </row>
    <row r="116" spans="1:9" x14ac:dyDescent="0.3">
      <c r="A116" s="4" t="s">
        <v>8</v>
      </c>
      <c r="B116" s="4" t="s">
        <v>84</v>
      </c>
      <c r="C116" s="4" t="s">
        <v>34</v>
      </c>
      <c r="D116" s="4" t="s">
        <v>81</v>
      </c>
      <c r="E116" s="4">
        <v>-1.24E-2</v>
      </c>
      <c r="F116" s="4">
        <v>-1.5229999999999999</v>
      </c>
      <c r="G116" s="4">
        <v>3329</v>
      </c>
      <c r="H116" s="4">
        <v>3413</v>
      </c>
      <c r="I116" s="4">
        <v>66026</v>
      </c>
    </row>
    <row r="117" spans="1:9" x14ac:dyDescent="0.3">
      <c r="A117" s="4" t="s">
        <v>8</v>
      </c>
      <c r="B117" s="4" t="s">
        <v>84</v>
      </c>
      <c r="C117" s="4" t="s">
        <v>47</v>
      </c>
      <c r="D117" s="4" t="s">
        <v>81</v>
      </c>
      <c r="E117" s="4">
        <v>-2.1299999999999999E-2</v>
      </c>
      <c r="F117" s="4">
        <v>-2.8530000000000002</v>
      </c>
      <c r="G117" s="4">
        <v>3412</v>
      </c>
      <c r="H117" s="4">
        <v>3561</v>
      </c>
      <c r="I117" s="4">
        <v>68378</v>
      </c>
    </row>
    <row r="118" spans="1:9" x14ac:dyDescent="0.3">
      <c r="A118" s="4" t="s">
        <v>8</v>
      </c>
      <c r="B118" s="4" t="s">
        <v>84</v>
      </c>
      <c r="C118" s="4" t="s">
        <v>53</v>
      </c>
      <c r="D118" s="4" t="s">
        <v>81</v>
      </c>
      <c r="E118" s="4">
        <v>-1.2E-2</v>
      </c>
      <c r="F118" s="4">
        <v>-1.645</v>
      </c>
      <c r="G118" s="4">
        <v>3497</v>
      </c>
      <c r="H118" s="4">
        <v>3582</v>
      </c>
      <c r="I118" s="4">
        <v>69054</v>
      </c>
    </row>
    <row r="119" spans="1:9" x14ac:dyDescent="0.3">
      <c r="A119" s="4" t="s">
        <v>8</v>
      </c>
      <c r="B119" s="4" t="s">
        <v>70</v>
      </c>
      <c r="C119" s="4" t="s">
        <v>64</v>
      </c>
      <c r="D119" s="4" t="s">
        <v>81</v>
      </c>
      <c r="E119" s="4">
        <v>-1.34E-2</v>
      </c>
      <c r="F119" s="4">
        <v>-1.9359999999999999</v>
      </c>
      <c r="G119" s="4">
        <v>4369</v>
      </c>
      <c r="H119" s="4">
        <v>4488</v>
      </c>
      <c r="I119" s="4">
        <v>85765</v>
      </c>
    </row>
    <row r="120" spans="1:9" x14ac:dyDescent="0.3">
      <c r="A120" s="4" t="s">
        <v>8</v>
      </c>
      <c r="B120" s="4" t="s">
        <v>70</v>
      </c>
      <c r="C120" s="4" t="s">
        <v>34</v>
      </c>
      <c r="D120" s="4" t="s">
        <v>81</v>
      </c>
      <c r="E120" s="4">
        <v>-7.3000000000000001E-3</v>
      </c>
      <c r="F120" s="4">
        <v>-1.038</v>
      </c>
      <c r="G120" s="4">
        <v>4440</v>
      </c>
      <c r="H120" s="4">
        <v>4505</v>
      </c>
      <c r="I120" s="4">
        <v>86299</v>
      </c>
    </row>
    <row r="121" spans="1:9" x14ac:dyDescent="0.3">
      <c r="A121" s="4" t="s">
        <v>8</v>
      </c>
      <c r="B121" s="4" t="s">
        <v>70</v>
      </c>
      <c r="C121" s="4" t="s">
        <v>47</v>
      </c>
      <c r="D121" s="4" t="s">
        <v>81</v>
      </c>
      <c r="E121" s="4">
        <v>-1.2E-2</v>
      </c>
      <c r="F121" s="4">
        <v>-1.8069999999999999</v>
      </c>
      <c r="G121" s="4">
        <v>4579</v>
      </c>
      <c r="H121" s="4">
        <v>4690</v>
      </c>
      <c r="I121" s="4">
        <v>89592</v>
      </c>
    </row>
    <row r="122" spans="1:9" x14ac:dyDescent="0.3">
      <c r="A122" s="4" t="s">
        <v>8</v>
      </c>
      <c r="B122" s="4" t="s">
        <v>70</v>
      </c>
      <c r="C122" s="4" t="s">
        <v>53</v>
      </c>
      <c r="D122" s="4" t="s">
        <v>81</v>
      </c>
      <c r="E122" s="4">
        <v>-2.8999999999999998E-3</v>
      </c>
      <c r="F122" s="4">
        <v>-0.443</v>
      </c>
      <c r="G122" s="4">
        <v>4704</v>
      </c>
      <c r="H122" s="4">
        <v>4732</v>
      </c>
      <c r="I122" s="4">
        <v>90628</v>
      </c>
    </row>
    <row r="123" spans="1:9" x14ac:dyDescent="0.3">
      <c r="A123" s="4" t="s">
        <v>8</v>
      </c>
      <c r="B123" s="4" t="s">
        <v>71</v>
      </c>
      <c r="C123" s="4" t="s">
        <v>64</v>
      </c>
      <c r="D123" s="4" t="s">
        <v>81</v>
      </c>
      <c r="E123" s="4">
        <v>-7.3000000000000001E-3</v>
      </c>
      <c r="F123" s="4">
        <v>-0.877</v>
      </c>
      <c r="G123" s="4">
        <v>3813</v>
      </c>
      <c r="H123" s="4">
        <v>3870</v>
      </c>
      <c r="I123" s="4">
        <v>74110</v>
      </c>
    </row>
    <row r="124" spans="1:9" x14ac:dyDescent="0.3">
      <c r="A124" s="4" t="s">
        <v>8</v>
      </c>
      <c r="B124" s="4" t="s">
        <v>71</v>
      </c>
      <c r="C124" s="4" t="s">
        <v>34</v>
      </c>
      <c r="D124" s="4" t="s">
        <v>81</v>
      </c>
      <c r="E124" s="4">
        <v>-7.0000000000000001E-3</v>
      </c>
      <c r="F124" s="4">
        <v>-0.81599999999999995</v>
      </c>
      <c r="G124" s="4">
        <v>3855</v>
      </c>
      <c r="H124" s="4">
        <v>3910</v>
      </c>
      <c r="I124" s="4">
        <v>74545</v>
      </c>
    </row>
    <row r="125" spans="1:9" x14ac:dyDescent="0.3">
      <c r="A125" s="4" t="s">
        <v>8</v>
      </c>
      <c r="B125" s="4" t="s">
        <v>71</v>
      </c>
      <c r="C125" s="4" t="s">
        <v>47</v>
      </c>
      <c r="D125" s="4" t="s">
        <v>81</v>
      </c>
      <c r="E125" s="4">
        <v>-4.7999999999999996E-3</v>
      </c>
      <c r="F125" s="4">
        <v>-0.61199999999999999</v>
      </c>
      <c r="G125" s="4">
        <v>3969</v>
      </c>
      <c r="H125" s="4">
        <v>4007</v>
      </c>
      <c r="I125" s="4">
        <v>76947</v>
      </c>
    </row>
    <row r="126" spans="1:9" x14ac:dyDescent="0.3">
      <c r="A126" s="4" t="s">
        <v>8</v>
      </c>
      <c r="B126" s="4" t="s">
        <v>71</v>
      </c>
      <c r="C126" s="4" t="s">
        <v>53</v>
      </c>
      <c r="D126" s="4" t="s">
        <v>81</v>
      </c>
      <c r="E126" s="4">
        <v>-5.4000000000000003E-3</v>
      </c>
      <c r="F126" s="4">
        <v>-0.69199999999999995</v>
      </c>
      <c r="G126" s="4">
        <v>4030</v>
      </c>
      <c r="H126" s="4">
        <v>4074</v>
      </c>
      <c r="I126" s="4">
        <v>77694</v>
      </c>
    </row>
    <row r="127" spans="1:9" x14ac:dyDescent="0.3">
      <c r="A127" s="4" t="s">
        <v>8</v>
      </c>
      <c r="B127" s="4" t="s">
        <v>37</v>
      </c>
      <c r="C127" s="4" t="s">
        <v>64</v>
      </c>
      <c r="D127" s="4" t="s">
        <v>81</v>
      </c>
      <c r="E127" s="4">
        <v>-1.5900000000000001E-2</v>
      </c>
      <c r="F127" s="4">
        <v>-2.6269999999999998</v>
      </c>
      <c r="G127" s="4">
        <v>5103</v>
      </c>
      <c r="H127" s="4">
        <v>5268</v>
      </c>
      <c r="I127" s="4">
        <v>100413</v>
      </c>
    </row>
    <row r="128" spans="1:9" x14ac:dyDescent="0.3">
      <c r="A128" s="4" t="s">
        <v>8</v>
      </c>
      <c r="B128" s="4" t="s">
        <v>37</v>
      </c>
      <c r="C128" s="4" t="s">
        <v>34</v>
      </c>
      <c r="D128" s="4" t="s">
        <v>81</v>
      </c>
      <c r="E128" s="4">
        <v>-1.47E-2</v>
      </c>
      <c r="F128" s="4">
        <v>-2.5</v>
      </c>
      <c r="G128" s="4">
        <v>5167</v>
      </c>
      <c r="H128" s="4">
        <v>5321</v>
      </c>
      <c r="I128" s="4">
        <v>101869</v>
      </c>
    </row>
    <row r="129" spans="1:9" x14ac:dyDescent="0.3">
      <c r="A129" s="4" t="s">
        <v>8</v>
      </c>
      <c r="B129" s="4" t="s">
        <v>37</v>
      </c>
      <c r="C129" s="4" t="s">
        <v>47</v>
      </c>
      <c r="D129" s="4" t="s">
        <v>81</v>
      </c>
      <c r="E129" s="4">
        <v>-1.2500000000000001E-2</v>
      </c>
      <c r="F129" s="4">
        <v>-2.266</v>
      </c>
      <c r="G129" s="4">
        <v>5468</v>
      </c>
      <c r="H129" s="4">
        <v>5606</v>
      </c>
      <c r="I129" s="4">
        <v>108043</v>
      </c>
    </row>
    <row r="130" spans="1:9" x14ac:dyDescent="0.3">
      <c r="A130" s="4" t="s">
        <v>8</v>
      </c>
      <c r="B130" s="4" t="s">
        <v>37</v>
      </c>
      <c r="C130" s="4" t="s">
        <v>53</v>
      </c>
      <c r="D130" s="4" t="s">
        <v>81</v>
      </c>
      <c r="E130" s="4">
        <v>-9.9000000000000008E-3</v>
      </c>
      <c r="F130" s="4">
        <v>-1.841</v>
      </c>
      <c r="G130" s="4">
        <v>5688</v>
      </c>
      <c r="H130" s="4">
        <v>5802</v>
      </c>
      <c r="I130" s="4">
        <v>111296</v>
      </c>
    </row>
    <row r="131" spans="1:9" x14ac:dyDescent="0.3">
      <c r="A131" s="4" t="s">
        <v>8</v>
      </c>
      <c r="B131" s="4" t="s">
        <v>56</v>
      </c>
      <c r="C131" s="4" t="s">
        <v>64</v>
      </c>
      <c r="D131" s="4" t="s">
        <v>81</v>
      </c>
      <c r="E131" s="4">
        <v>-1.2E-2</v>
      </c>
      <c r="F131" s="4">
        <v>-2.3090000000000002</v>
      </c>
      <c r="G131" s="4">
        <v>5386</v>
      </c>
      <c r="H131" s="4">
        <v>5517</v>
      </c>
      <c r="I131" s="4">
        <v>105491</v>
      </c>
    </row>
    <row r="132" spans="1:9" x14ac:dyDescent="0.3">
      <c r="A132" s="4" t="s">
        <v>8</v>
      </c>
      <c r="B132" s="4" t="s">
        <v>56</v>
      </c>
      <c r="C132" s="4" t="s">
        <v>34</v>
      </c>
      <c r="D132" s="4" t="s">
        <v>81</v>
      </c>
      <c r="E132" s="4">
        <v>-1.09E-2</v>
      </c>
      <c r="F132" s="4">
        <v>-2.12</v>
      </c>
      <c r="G132" s="4">
        <v>5508</v>
      </c>
      <c r="H132" s="4">
        <v>5630</v>
      </c>
      <c r="I132" s="4">
        <v>107534</v>
      </c>
    </row>
    <row r="133" spans="1:9" x14ac:dyDescent="0.3">
      <c r="A133" s="4" t="s">
        <v>8</v>
      </c>
      <c r="B133" s="4" t="s">
        <v>56</v>
      </c>
      <c r="C133" s="4" t="s">
        <v>47</v>
      </c>
      <c r="D133" s="4" t="s">
        <v>81</v>
      </c>
      <c r="E133" s="4">
        <v>-1.2800000000000001E-2</v>
      </c>
      <c r="F133" s="4">
        <v>-2.6589999999999998</v>
      </c>
      <c r="G133" s="4">
        <v>5887</v>
      </c>
      <c r="H133" s="4">
        <v>6039</v>
      </c>
      <c r="I133" s="4">
        <v>115503</v>
      </c>
    </row>
    <row r="134" spans="1:9" x14ac:dyDescent="0.3">
      <c r="A134" s="4" t="s">
        <v>8</v>
      </c>
      <c r="B134" s="4" t="s">
        <v>56</v>
      </c>
      <c r="C134" s="4" t="s">
        <v>53</v>
      </c>
      <c r="D134" s="4" t="s">
        <v>81</v>
      </c>
      <c r="E134" s="4">
        <v>-5.1000000000000004E-3</v>
      </c>
      <c r="F134" s="4">
        <v>-1.089</v>
      </c>
      <c r="G134" s="4">
        <v>6260</v>
      </c>
      <c r="H134" s="4">
        <v>6324</v>
      </c>
      <c r="I134" s="4">
        <v>120854</v>
      </c>
    </row>
    <row r="135" spans="1:9" x14ac:dyDescent="0.3">
      <c r="A135" s="4" t="s">
        <v>8</v>
      </c>
      <c r="B135" s="4" t="s">
        <v>54</v>
      </c>
      <c r="C135" s="4" t="s">
        <v>64</v>
      </c>
      <c r="D135" s="4" t="s">
        <v>81</v>
      </c>
      <c r="E135" s="4">
        <v>-1.2999999999999999E-2</v>
      </c>
      <c r="F135" s="4">
        <v>-1.72</v>
      </c>
      <c r="G135" s="4">
        <v>4597</v>
      </c>
      <c r="H135" s="4">
        <v>4718</v>
      </c>
      <c r="I135" s="4">
        <v>89674</v>
      </c>
    </row>
    <row r="136" spans="1:9" x14ac:dyDescent="0.3">
      <c r="A136" s="4" t="s">
        <v>8</v>
      </c>
      <c r="B136" s="4" t="s">
        <v>54</v>
      </c>
      <c r="C136" s="4" t="s">
        <v>34</v>
      </c>
      <c r="D136" s="4" t="s">
        <v>81</v>
      </c>
      <c r="E136" s="4">
        <v>-4.0000000000000001E-3</v>
      </c>
      <c r="F136" s="4">
        <v>-0.53600000000000003</v>
      </c>
      <c r="G136" s="4">
        <v>4696</v>
      </c>
      <c r="H136" s="4">
        <v>4734</v>
      </c>
      <c r="I136" s="4">
        <v>90808</v>
      </c>
    </row>
    <row r="137" spans="1:9" x14ac:dyDescent="0.3">
      <c r="A137" s="4" t="s">
        <v>8</v>
      </c>
      <c r="B137" s="4" t="s">
        <v>54</v>
      </c>
      <c r="C137" s="4" t="s">
        <v>47</v>
      </c>
      <c r="D137" s="4" t="s">
        <v>81</v>
      </c>
      <c r="E137" s="4">
        <v>-2.5000000000000001E-3</v>
      </c>
      <c r="F137" s="4">
        <v>-0.34899999999999998</v>
      </c>
      <c r="G137" s="4">
        <v>4919</v>
      </c>
      <c r="H137" s="4">
        <v>4944</v>
      </c>
      <c r="I137" s="4">
        <v>94733</v>
      </c>
    </row>
    <row r="138" spans="1:9" x14ac:dyDescent="0.3">
      <c r="A138" s="4" t="s">
        <v>8</v>
      </c>
      <c r="B138" s="4" t="s">
        <v>54</v>
      </c>
      <c r="C138" s="4" t="s">
        <v>53</v>
      </c>
      <c r="D138" s="4" t="s">
        <v>81</v>
      </c>
      <c r="E138" s="4">
        <v>-6.9999999999999999E-4</v>
      </c>
      <c r="F138" s="4">
        <v>-0.106</v>
      </c>
      <c r="G138" s="4">
        <v>5039</v>
      </c>
      <c r="H138" s="4">
        <v>5046</v>
      </c>
      <c r="I138" s="4">
        <v>96683</v>
      </c>
    </row>
    <row r="139" spans="1:9" x14ac:dyDescent="0.3">
      <c r="A139" s="4" t="s">
        <v>8</v>
      </c>
      <c r="B139" s="4" t="s">
        <v>40</v>
      </c>
      <c r="C139" s="4" t="s">
        <v>64</v>
      </c>
      <c r="D139" s="4" t="s">
        <v>81</v>
      </c>
      <c r="E139" s="4">
        <v>-1.2200000000000001E-2</v>
      </c>
      <c r="F139" s="4">
        <v>-2.258</v>
      </c>
      <c r="G139" s="4">
        <v>5188</v>
      </c>
      <c r="H139" s="4">
        <v>5317</v>
      </c>
      <c r="I139" s="4">
        <v>101882</v>
      </c>
    </row>
    <row r="140" spans="1:9" x14ac:dyDescent="0.3">
      <c r="A140" s="4" t="s">
        <v>8</v>
      </c>
      <c r="B140" s="4" t="s">
        <v>40</v>
      </c>
      <c r="C140" s="4" t="s">
        <v>34</v>
      </c>
      <c r="D140" s="4" t="s">
        <v>81</v>
      </c>
      <c r="E140" s="4">
        <v>-8.6999999999999994E-3</v>
      </c>
      <c r="F140" s="4">
        <v>-1.629</v>
      </c>
      <c r="G140" s="4">
        <v>5289</v>
      </c>
      <c r="H140" s="4">
        <v>5382</v>
      </c>
      <c r="I140" s="4">
        <v>103166</v>
      </c>
    </row>
    <row r="141" spans="1:9" x14ac:dyDescent="0.3">
      <c r="A141" s="4" t="s">
        <v>8</v>
      </c>
      <c r="B141" s="4" t="s">
        <v>40</v>
      </c>
      <c r="C141" s="4" t="s">
        <v>47</v>
      </c>
      <c r="D141" s="4" t="s">
        <v>81</v>
      </c>
      <c r="E141" s="4">
        <v>-9.7000000000000003E-3</v>
      </c>
      <c r="F141" s="4">
        <v>-1.911</v>
      </c>
      <c r="G141" s="4">
        <v>5594</v>
      </c>
      <c r="H141" s="4">
        <v>5703</v>
      </c>
      <c r="I141" s="4">
        <v>109439</v>
      </c>
    </row>
    <row r="142" spans="1:9" x14ac:dyDescent="0.3">
      <c r="A142" s="4" t="s">
        <v>8</v>
      </c>
      <c r="B142" s="4" t="s">
        <v>40</v>
      </c>
      <c r="C142" s="4" t="s">
        <v>53</v>
      </c>
      <c r="D142" s="4" t="s">
        <v>81</v>
      </c>
      <c r="E142" s="4">
        <v>-2.0999999999999999E-3</v>
      </c>
      <c r="F142" s="4">
        <v>-0.438</v>
      </c>
      <c r="G142" s="4">
        <v>5827</v>
      </c>
      <c r="H142" s="4">
        <v>5852</v>
      </c>
      <c r="I142" s="4">
        <v>112226</v>
      </c>
    </row>
    <row r="143" spans="1:9" x14ac:dyDescent="0.3">
      <c r="A143" s="4" t="s">
        <v>8</v>
      </c>
      <c r="B143" s="4" t="s">
        <v>72</v>
      </c>
      <c r="C143" s="4" t="s">
        <v>64</v>
      </c>
      <c r="D143" s="4" t="s">
        <v>81</v>
      </c>
      <c r="E143" s="4">
        <v>1.1299999999999999E-2</v>
      </c>
      <c r="F143" s="4">
        <v>1.218</v>
      </c>
      <c r="G143" s="4">
        <v>2942</v>
      </c>
      <c r="H143" s="4">
        <v>2876</v>
      </c>
      <c r="I143" s="4">
        <v>58690</v>
      </c>
    </row>
    <row r="144" spans="1:9" x14ac:dyDescent="0.3">
      <c r="A144" s="4" t="s">
        <v>8</v>
      </c>
      <c r="B144" s="4" t="s">
        <v>72</v>
      </c>
      <c r="C144" s="4" t="s">
        <v>34</v>
      </c>
      <c r="D144" s="4" t="s">
        <v>81</v>
      </c>
      <c r="E144" s="4">
        <v>6.7000000000000002E-3</v>
      </c>
      <c r="F144" s="4">
        <v>0.66200000000000003</v>
      </c>
      <c r="G144" s="4">
        <v>3014</v>
      </c>
      <c r="H144" s="4">
        <v>2974</v>
      </c>
      <c r="I144" s="4">
        <v>60131</v>
      </c>
    </row>
    <row r="145" spans="1:9" x14ac:dyDescent="0.3">
      <c r="A145" s="4" t="s">
        <v>8</v>
      </c>
      <c r="B145" s="4" t="s">
        <v>72</v>
      </c>
      <c r="C145" s="4" t="s">
        <v>47</v>
      </c>
      <c r="D145" s="4" t="s">
        <v>81</v>
      </c>
      <c r="E145" s="4">
        <v>1.4E-2</v>
      </c>
      <c r="F145" s="4">
        <v>1.5780000000000001</v>
      </c>
      <c r="G145" s="4">
        <v>3240</v>
      </c>
      <c r="H145" s="4">
        <v>3150</v>
      </c>
      <c r="I145" s="4">
        <v>64711</v>
      </c>
    </row>
    <row r="146" spans="1:9" x14ac:dyDescent="0.3">
      <c r="A146" s="4" t="s">
        <v>8</v>
      </c>
      <c r="B146" s="4" t="s">
        <v>72</v>
      </c>
      <c r="C146" s="4" t="s">
        <v>53</v>
      </c>
      <c r="D146" s="4" t="s">
        <v>81</v>
      </c>
      <c r="E146" s="4">
        <v>1.6400000000000001E-2</v>
      </c>
      <c r="F146" s="4">
        <v>1.9910000000000001</v>
      </c>
      <c r="G146" s="4">
        <v>3461</v>
      </c>
      <c r="H146" s="4">
        <v>3349</v>
      </c>
      <c r="I146" s="4">
        <v>67954</v>
      </c>
    </row>
    <row r="147" spans="1:9" x14ac:dyDescent="0.3">
      <c r="A147" s="4" t="s">
        <v>8</v>
      </c>
      <c r="B147" s="4" t="s">
        <v>24</v>
      </c>
      <c r="C147" s="4" t="s">
        <v>64</v>
      </c>
      <c r="D147" s="4" t="s">
        <v>81</v>
      </c>
      <c r="E147" s="4">
        <v>-8.8000000000000005E-3</v>
      </c>
      <c r="F147" s="4">
        <v>-1.427</v>
      </c>
      <c r="G147" s="4">
        <v>5139</v>
      </c>
      <c r="H147" s="4">
        <v>5230</v>
      </c>
      <c r="I147" s="4">
        <v>100368</v>
      </c>
    </row>
    <row r="148" spans="1:9" x14ac:dyDescent="0.3">
      <c r="A148" s="4" t="s">
        <v>8</v>
      </c>
      <c r="B148" s="4" t="s">
        <v>24</v>
      </c>
      <c r="C148" s="4" t="s">
        <v>34</v>
      </c>
      <c r="D148" s="4" t="s">
        <v>81</v>
      </c>
      <c r="E148" s="4">
        <v>-3.8E-3</v>
      </c>
      <c r="F148" s="4">
        <v>-0.625</v>
      </c>
      <c r="G148" s="4">
        <v>5230</v>
      </c>
      <c r="H148" s="4">
        <v>5270</v>
      </c>
      <c r="I148" s="4">
        <v>101686</v>
      </c>
    </row>
    <row r="149" spans="1:9" x14ac:dyDescent="0.3">
      <c r="A149" s="4" t="s">
        <v>8</v>
      </c>
      <c r="B149" s="4" t="s">
        <v>24</v>
      </c>
      <c r="C149" s="4" t="s">
        <v>47</v>
      </c>
      <c r="D149" s="4" t="s">
        <v>81</v>
      </c>
      <c r="E149" s="4">
        <v>-8.0000000000000002E-3</v>
      </c>
      <c r="F149" s="4">
        <v>-1.3540000000000001</v>
      </c>
      <c r="G149" s="4">
        <v>5501</v>
      </c>
      <c r="H149" s="4">
        <v>5590</v>
      </c>
      <c r="I149" s="4">
        <v>107359</v>
      </c>
    </row>
    <row r="150" spans="1:9" x14ac:dyDescent="0.3">
      <c r="A150" s="4" t="s">
        <v>8</v>
      </c>
      <c r="B150" s="4" t="s">
        <v>24</v>
      </c>
      <c r="C150" s="4" t="s">
        <v>53</v>
      </c>
      <c r="D150" s="4" t="s">
        <v>81</v>
      </c>
      <c r="E150" s="4">
        <v>-3.7000000000000002E-3</v>
      </c>
      <c r="F150" s="4">
        <v>-0.68100000000000005</v>
      </c>
      <c r="G150" s="4">
        <v>5690</v>
      </c>
      <c r="H150" s="4">
        <v>5732</v>
      </c>
      <c r="I150" s="4">
        <v>109785</v>
      </c>
    </row>
    <row r="151" spans="1:9" x14ac:dyDescent="0.3">
      <c r="A151" s="4" t="s">
        <v>8</v>
      </c>
      <c r="B151" s="4" t="s">
        <v>43</v>
      </c>
      <c r="C151" s="4" t="s">
        <v>64</v>
      </c>
      <c r="D151" s="4" t="s">
        <v>81</v>
      </c>
      <c r="E151" s="4">
        <v>-9.1999999999999998E-3</v>
      </c>
      <c r="F151" s="4">
        <v>-1.458</v>
      </c>
      <c r="G151" s="4">
        <v>4934</v>
      </c>
      <c r="H151" s="4">
        <v>5026</v>
      </c>
      <c r="I151" s="4">
        <v>96197</v>
      </c>
    </row>
    <row r="152" spans="1:9" x14ac:dyDescent="0.3">
      <c r="A152" s="4" t="s">
        <v>8</v>
      </c>
      <c r="B152" s="4" t="s">
        <v>43</v>
      </c>
      <c r="C152" s="4" t="s">
        <v>34</v>
      </c>
      <c r="D152" s="4" t="s">
        <v>81</v>
      </c>
      <c r="E152" s="4">
        <v>-7.9000000000000008E-3</v>
      </c>
      <c r="F152" s="4">
        <v>-1.2210000000000001</v>
      </c>
      <c r="G152" s="4">
        <v>5001</v>
      </c>
      <c r="H152" s="4">
        <v>5080</v>
      </c>
      <c r="I152" s="4">
        <v>97034</v>
      </c>
    </row>
    <row r="153" spans="1:9" x14ac:dyDescent="0.3">
      <c r="A153" s="4" t="s">
        <v>8</v>
      </c>
      <c r="B153" s="4" t="s">
        <v>43</v>
      </c>
      <c r="C153" s="4" t="s">
        <v>47</v>
      </c>
      <c r="D153" s="4" t="s">
        <v>81</v>
      </c>
      <c r="E153" s="4">
        <v>-6.7000000000000002E-3</v>
      </c>
      <c r="F153" s="4">
        <v>-1.0960000000000001</v>
      </c>
      <c r="G153" s="4">
        <v>5233</v>
      </c>
      <c r="H153" s="4">
        <v>5304</v>
      </c>
      <c r="I153" s="4">
        <v>101813</v>
      </c>
    </row>
    <row r="154" spans="1:9" x14ac:dyDescent="0.3">
      <c r="A154" s="4" t="s">
        <v>8</v>
      </c>
      <c r="B154" s="4" t="s">
        <v>43</v>
      </c>
      <c r="C154" s="4" t="s">
        <v>53</v>
      </c>
      <c r="D154" s="4" t="s">
        <v>81</v>
      </c>
      <c r="E154" s="4">
        <v>-3.3E-3</v>
      </c>
      <c r="F154" s="4">
        <v>-0.56399999999999995</v>
      </c>
      <c r="G154" s="4">
        <v>5392</v>
      </c>
      <c r="H154" s="4">
        <v>5427</v>
      </c>
      <c r="I154" s="4">
        <v>103506</v>
      </c>
    </row>
    <row r="155" spans="1:9" x14ac:dyDescent="0.3">
      <c r="A155" s="4" t="s">
        <v>8</v>
      </c>
      <c r="B155" s="4" t="s">
        <v>9</v>
      </c>
      <c r="C155" s="4" t="s">
        <v>64</v>
      </c>
      <c r="D155" s="4" t="s">
        <v>81</v>
      </c>
      <c r="E155" s="4">
        <v>5.8999999999999999E-3</v>
      </c>
      <c r="F155" s="4">
        <v>0.76400000000000001</v>
      </c>
      <c r="G155" s="4">
        <v>4532</v>
      </c>
      <c r="H155" s="4">
        <v>4479</v>
      </c>
      <c r="I155" s="4">
        <v>88720</v>
      </c>
    </row>
    <row r="156" spans="1:9" x14ac:dyDescent="0.3">
      <c r="A156" s="4" t="s">
        <v>8</v>
      </c>
      <c r="B156" s="4" t="s">
        <v>9</v>
      </c>
      <c r="C156" s="4" t="s">
        <v>34</v>
      </c>
      <c r="D156" s="4" t="s">
        <v>81</v>
      </c>
      <c r="E156" s="4">
        <v>8.5000000000000006E-3</v>
      </c>
      <c r="F156" s="4">
        <v>1.0629999999999999</v>
      </c>
      <c r="G156" s="4">
        <v>4641</v>
      </c>
      <c r="H156" s="4">
        <v>4563</v>
      </c>
      <c r="I156" s="4">
        <v>90536</v>
      </c>
    </row>
    <row r="157" spans="1:9" x14ac:dyDescent="0.3">
      <c r="A157" s="4" t="s">
        <v>8</v>
      </c>
      <c r="B157" s="4" t="s">
        <v>9</v>
      </c>
      <c r="C157" s="4" t="s">
        <v>47</v>
      </c>
      <c r="D157" s="4" t="s">
        <v>81</v>
      </c>
      <c r="E157" s="4">
        <v>2.8999999999999998E-3</v>
      </c>
      <c r="F157" s="4">
        <v>0.39700000000000002</v>
      </c>
      <c r="G157" s="4">
        <v>4963</v>
      </c>
      <c r="H157" s="4">
        <v>4934</v>
      </c>
      <c r="I157" s="4">
        <v>97307</v>
      </c>
    </row>
    <row r="158" spans="1:9" x14ac:dyDescent="0.3">
      <c r="A158" s="4" t="s">
        <v>8</v>
      </c>
      <c r="B158" s="4" t="s">
        <v>9</v>
      </c>
      <c r="C158" s="4" t="s">
        <v>53</v>
      </c>
      <c r="D158" s="4" t="s">
        <v>81</v>
      </c>
      <c r="E158" s="4">
        <v>1.3100000000000001E-2</v>
      </c>
      <c r="F158" s="4">
        <v>1.867</v>
      </c>
      <c r="G158" s="4">
        <v>5293</v>
      </c>
      <c r="H158" s="4">
        <v>5156</v>
      </c>
      <c r="I158" s="4">
        <v>101904</v>
      </c>
    </row>
    <row r="159" spans="1:9" x14ac:dyDescent="0.3">
      <c r="A159" s="4" t="s">
        <v>8</v>
      </c>
      <c r="B159" s="4" t="s">
        <v>85</v>
      </c>
      <c r="C159" s="4" t="s">
        <v>64</v>
      </c>
      <c r="D159" s="4" t="s">
        <v>81</v>
      </c>
      <c r="E159" s="4">
        <v>-8.8000000000000005E-3</v>
      </c>
      <c r="F159" s="4">
        <v>-1.29</v>
      </c>
      <c r="G159" s="4">
        <v>4642</v>
      </c>
      <c r="H159" s="4">
        <v>4725</v>
      </c>
      <c r="I159" s="4">
        <v>90810</v>
      </c>
    </row>
    <row r="160" spans="1:9" x14ac:dyDescent="0.3">
      <c r="A160" s="4" t="s">
        <v>8</v>
      </c>
      <c r="B160" s="4" t="s">
        <v>85</v>
      </c>
      <c r="C160" s="4" t="s">
        <v>34</v>
      </c>
      <c r="D160" s="4" t="s">
        <v>81</v>
      </c>
      <c r="E160" s="4">
        <v>-8.5000000000000006E-3</v>
      </c>
      <c r="F160" s="4">
        <v>-1.2470000000000001</v>
      </c>
      <c r="G160" s="4">
        <v>4671</v>
      </c>
      <c r="H160" s="4">
        <v>4751</v>
      </c>
      <c r="I160" s="4">
        <v>91341</v>
      </c>
    </row>
    <row r="161" spans="1:9" x14ac:dyDescent="0.3">
      <c r="A161" s="4" t="s">
        <v>8</v>
      </c>
      <c r="B161" s="4" t="s">
        <v>85</v>
      </c>
      <c r="C161" s="4" t="s">
        <v>47</v>
      </c>
      <c r="D161" s="4" t="s">
        <v>81</v>
      </c>
      <c r="E161" s="4">
        <v>-1.3599999999999999E-2</v>
      </c>
      <c r="F161" s="4">
        <v>-2.0760000000000001</v>
      </c>
      <c r="G161" s="4">
        <v>4835</v>
      </c>
      <c r="H161" s="4">
        <v>4968</v>
      </c>
      <c r="I161" s="4">
        <v>95106</v>
      </c>
    </row>
    <row r="162" spans="1:9" x14ac:dyDescent="0.3">
      <c r="A162" s="5" t="s">
        <v>8</v>
      </c>
      <c r="B162" s="5" t="s">
        <v>85</v>
      </c>
      <c r="C162" s="5" t="s">
        <v>53</v>
      </c>
      <c r="D162" s="5" t="s">
        <v>81</v>
      </c>
      <c r="E162" s="5">
        <v>4.3E-3</v>
      </c>
      <c r="F162" s="5">
        <v>0.67700000000000005</v>
      </c>
      <c r="G162" s="5">
        <v>4999</v>
      </c>
      <c r="H162" s="5">
        <v>4956</v>
      </c>
      <c r="I162" s="5">
        <v>96204</v>
      </c>
    </row>
    <row r="163" spans="1:9" x14ac:dyDescent="0.3">
      <c r="A163" s="3"/>
      <c r="B163" s="3"/>
      <c r="C163" s="3"/>
      <c r="D163" s="3"/>
      <c r="E163" s="3"/>
      <c r="F163" s="3"/>
      <c r="G163" s="3"/>
      <c r="H163" s="3"/>
      <c r="I163" s="3"/>
    </row>
    <row r="164" spans="1:9" x14ac:dyDescent="0.3">
      <c r="A164" s="3"/>
      <c r="B164" s="3"/>
      <c r="C164" s="3"/>
      <c r="D164" s="3"/>
      <c r="E164" s="3"/>
      <c r="F164" s="3"/>
      <c r="G164" s="3"/>
      <c r="H164" s="3"/>
      <c r="I164" s="3"/>
    </row>
    <row r="165" spans="1:9" x14ac:dyDescent="0.3">
      <c r="A165" s="3"/>
      <c r="B165" s="3"/>
      <c r="C165" s="3"/>
      <c r="D165" s="3"/>
      <c r="E165" s="3"/>
      <c r="F165" s="3"/>
      <c r="G165" s="3"/>
      <c r="H165" s="3"/>
      <c r="I165" s="3"/>
    </row>
    <row r="166" spans="1:9" x14ac:dyDescent="0.3">
      <c r="A166" s="3"/>
      <c r="B166" s="3"/>
      <c r="C166" s="3"/>
      <c r="D166" s="3"/>
      <c r="E166" s="3"/>
      <c r="F166" s="3"/>
      <c r="G166" s="3"/>
      <c r="H166" s="3"/>
      <c r="I166" s="3"/>
    </row>
    <row r="167" spans="1:9" x14ac:dyDescent="0.3">
      <c r="A167" s="3"/>
      <c r="B167" s="3"/>
      <c r="C167" s="3"/>
      <c r="D167" s="3"/>
      <c r="E167" s="3"/>
      <c r="F167" s="3"/>
      <c r="G167" s="3"/>
      <c r="H167" s="3"/>
      <c r="I167" s="3"/>
    </row>
    <row r="168" spans="1:9" x14ac:dyDescent="0.3">
      <c r="A168" s="3"/>
      <c r="B168" s="3"/>
      <c r="C168" s="3"/>
      <c r="D168" s="3"/>
      <c r="E168" s="3"/>
      <c r="F168" s="3"/>
      <c r="G168" s="3"/>
      <c r="H168" s="3"/>
      <c r="I168" s="3"/>
    </row>
    <row r="169" spans="1:9" x14ac:dyDescent="0.3">
      <c r="A169" s="3"/>
      <c r="B169" s="3"/>
      <c r="C169" s="3"/>
      <c r="D169" s="3"/>
      <c r="E169" s="3"/>
      <c r="F169" s="3"/>
      <c r="G169" s="3"/>
      <c r="H169" s="3"/>
      <c r="I169" s="3"/>
    </row>
    <row r="170" spans="1:9" x14ac:dyDescent="0.3">
      <c r="A170" s="3"/>
      <c r="B170" s="3"/>
      <c r="C170" s="3"/>
      <c r="D170" s="3"/>
      <c r="E170" s="3"/>
      <c r="F170" s="3"/>
      <c r="G170" s="3"/>
      <c r="H170" s="3"/>
      <c r="I170" s="3"/>
    </row>
    <row r="171" spans="1:9" x14ac:dyDescent="0.3">
      <c r="A171" s="3"/>
      <c r="B171" s="3"/>
      <c r="C171" s="3"/>
      <c r="D171" s="3"/>
      <c r="E171" s="3"/>
      <c r="F171" s="3"/>
      <c r="G171" s="3"/>
      <c r="H171" s="3"/>
      <c r="I171" s="3"/>
    </row>
    <row r="172" spans="1:9" x14ac:dyDescent="0.3">
      <c r="A172" s="3"/>
      <c r="B172" s="3"/>
      <c r="C172" s="3"/>
      <c r="D172" s="3"/>
      <c r="E172" s="3"/>
      <c r="F172" s="3"/>
      <c r="G172" s="3"/>
      <c r="H172" s="3"/>
      <c r="I172" s="3"/>
    </row>
  </sheetData>
  <conditionalFormatting sqref="A3:I162">
    <cfRule type="expression" dxfId="3" priority="2">
      <formula>$F3&gt;3</formula>
    </cfRule>
    <cfRule type="expression" dxfId="2" priority="1">
      <formula>$F3&lt;-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2"/>
  <sheetViews>
    <sheetView tabSelected="1" workbookViewId="0">
      <selection activeCell="B2" sqref="B2"/>
    </sheetView>
  </sheetViews>
  <sheetFormatPr baseColWidth="10" defaultRowHeight="14.4" x14ac:dyDescent="0.3"/>
  <cols>
    <col min="2" max="2" width="37" customWidth="1"/>
  </cols>
  <sheetData>
    <row r="1" spans="1:9" s="2" customFormat="1" ht="18" x14ac:dyDescent="0.35">
      <c r="A1" s="2" t="s">
        <v>0</v>
      </c>
      <c r="B1" s="2" t="s">
        <v>90</v>
      </c>
    </row>
    <row r="2" spans="1:9" s="1" customFormat="1" x14ac:dyDescent="0.3">
      <c r="A2" s="1" t="s">
        <v>1</v>
      </c>
      <c r="B2" s="1" t="s">
        <v>2</v>
      </c>
      <c r="C2" s="1" t="s">
        <v>88</v>
      </c>
      <c r="D2" s="1" t="s">
        <v>81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3">
      <c r="A3" s="3" t="s">
        <v>8</v>
      </c>
      <c r="B3" s="3" t="s">
        <v>70</v>
      </c>
      <c r="C3" s="3" t="s">
        <v>16</v>
      </c>
      <c r="D3" s="3" t="s">
        <v>81</v>
      </c>
      <c r="E3" s="3">
        <v>3.3E-3</v>
      </c>
      <c r="F3" s="3">
        <v>0.44600000000000001</v>
      </c>
      <c r="G3" s="3">
        <v>4435</v>
      </c>
      <c r="H3" s="3">
        <v>4407</v>
      </c>
      <c r="I3" s="3">
        <v>53530</v>
      </c>
    </row>
    <row r="4" spans="1:9" x14ac:dyDescent="0.3">
      <c r="A4" s="3" t="s">
        <v>8</v>
      </c>
      <c r="B4" s="3" t="s">
        <v>71</v>
      </c>
      <c r="C4" s="3" t="s">
        <v>16</v>
      </c>
      <c r="D4" s="3" t="s">
        <v>81</v>
      </c>
      <c r="E4" s="3">
        <v>1.6199999999999999E-2</v>
      </c>
      <c r="F4" s="3">
        <v>1.889</v>
      </c>
      <c r="G4" s="3">
        <v>3820</v>
      </c>
      <c r="H4" s="3">
        <v>3698</v>
      </c>
      <c r="I4" s="3">
        <v>45942</v>
      </c>
    </row>
    <row r="5" spans="1:9" x14ac:dyDescent="0.3">
      <c r="A5" s="3" t="s">
        <v>8</v>
      </c>
      <c r="B5" s="3" t="s">
        <v>82</v>
      </c>
      <c r="C5" s="3" t="s">
        <v>16</v>
      </c>
      <c r="D5" s="3" t="s">
        <v>81</v>
      </c>
      <c r="E5" s="3">
        <v>1.7000000000000001E-2</v>
      </c>
      <c r="F5" s="3">
        <v>2.6269999999999998</v>
      </c>
      <c r="G5" s="3">
        <v>6161</v>
      </c>
      <c r="H5" s="3">
        <v>5955</v>
      </c>
      <c r="I5" s="3">
        <v>73191</v>
      </c>
    </row>
    <row r="6" spans="1:9" x14ac:dyDescent="0.3">
      <c r="A6" s="3" t="s">
        <v>8</v>
      </c>
      <c r="B6" s="3" t="s">
        <v>83</v>
      </c>
      <c r="C6" s="3" t="s">
        <v>16</v>
      </c>
      <c r="D6" s="3" t="s">
        <v>81</v>
      </c>
      <c r="E6" s="3">
        <v>-9.7999999999999997E-3</v>
      </c>
      <c r="F6" s="3">
        <v>-1.3859999999999999</v>
      </c>
      <c r="G6" s="3">
        <v>5890</v>
      </c>
      <c r="H6" s="3">
        <v>6006</v>
      </c>
      <c r="I6" s="3">
        <v>71505</v>
      </c>
    </row>
    <row r="7" spans="1:9" x14ac:dyDescent="0.3">
      <c r="A7" s="3" t="s">
        <v>8</v>
      </c>
      <c r="B7" s="3" t="s">
        <v>66</v>
      </c>
      <c r="C7" s="3" t="s">
        <v>16</v>
      </c>
      <c r="D7" s="3" t="s">
        <v>81</v>
      </c>
      <c r="E7" s="3">
        <v>3.5099999999999999E-2</v>
      </c>
      <c r="F7" s="3">
        <v>5.9489999999999998</v>
      </c>
      <c r="G7" s="3">
        <v>5811</v>
      </c>
      <c r="H7" s="3">
        <v>5417</v>
      </c>
      <c r="I7" s="3">
        <v>68541</v>
      </c>
    </row>
    <row r="8" spans="1:9" x14ac:dyDescent="0.3">
      <c r="A8" s="3" t="s">
        <v>8</v>
      </c>
      <c r="B8" s="3" t="s">
        <v>84</v>
      </c>
      <c r="C8" s="3" t="s">
        <v>16</v>
      </c>
      <c r="D8" s="3" t="s">
        <v>81</v>
      </c>
      <c r="E8" s="3">
        <v>7.6E-3</v>
      </c>
      <c r="F8" s="3">
        <v>0.90700000000000003</v>
      </c>
      <c r="G8" s="3">
        <v>3329</v>
      </c>
      <c r="H8" s="3">
        <v>3279</v>
      </c>
      <c r="I8" s="3">
        <v>40748</v>
      </c>
    </row>
    <row r="9" spans="1:9" x14ac:dyDescent="0.3">
      <c r="A9" s="3" t="s">
        <v>8</v>
      </c>
      <c r="B9" s="3" t="s">
        <v>50</v>
      </c>
      <c r="C9" s="3" t="s">
        <v>16</v>
      </c>
      <c r="D9" s="3" t="s">
        <v>81</v>
      </c>
      <c r="E9" s="3">
        <v>-8.3999999999999995E-3</v>
      </c>
      <c r="F9" s="3">
        <v>-1.474</v>
      </c>
      <c r="G9" s="3">
        <v>5676</v>
      </c>
      <c r="H9" s="3">
        <v>5773</v>
      </c>
      <c r="I9" s="3">
        <v>69180</v>
      </c>
    </row>
    <row r="10" spans="1:9" x14ac:dyDescent="0.3">
      <c r="A10" s="3" t="s">
        <v>8</v>
      </c>
      <c r="B10" s="3" t="s">
        <v>56</v>
      </c>
      <c r="C10" s="3" t="s">
        <v>16</v>
      </c>
      <c r="D10" s="3" t="s">
        <v>81</v>
      </c>
      <c r="E10" s="3">
        <v>-1.4500000000000001E-2</v>
      </c>
      <c r="F10" s="3">
        <v>-2.694</v>
      </c>
      <c r="G10" s="3">
        <v>5937</v>
      </c>
      <c r="H10" s="3">
        <v>6113</v>
      </c>
      <c r="I10" s="3">
        <v>72649</v>
      </c>
    </row>
    <row r="11" spans="1:9" x14ac:dyDescent="0.3">
      <c r="A11" s="3" t="s">
        <v>8</v>
      </c>
      <c r="B11" s="3" t="s">
        <v>23</v>
      </c>
      <c r="C11" s="3" t="s">
        <v>16</v>
      </c>
      <c r="D11" s="3" t="s">
        <v>81</v>
      </c>
      <c r="E11" s="3">
        <v>8.6999999999999994E-3</v>
      </c>
      <c r="F11" s="3">
        <v>1.5469999999999999</v>
      </c>
      <c r="G11" s="3">
        <v>5814</v>
      </c>
      <c r="H11" s="3">
        <v>5714</v>
      </c>
      <c r="I11" s="3">
        <v>69729</v>
      </c>
    </row>
    <row r="12" spans="1:9" x14ac:dyDescent="0.3">
      <c r="A12" s="3" t="s">
        <v>8</v>
      </c>
      <c r="B12" s="3" t="s">
        <v>46</v>
      </c>
      <c r="C12" s="3" t="s">
        <v>16</v>
      </c>
      <c r="D12" s="3" t="s">
        <v>81</v>
      </c>
      <c r="E12" s="3">
        <v>9.1000000000000004E-3</v>
      </c>
      <c r="F12" s="3">
        <v>1.5149999999999999</v>
      </c>
      <c r="G12" s="3">
        <v>6076</v>
      </c>
      <c r="H12" s="3">
        <v>5967</v>
      </c>
      <c r="I12" s="3">
        <v>73103</v>
      </c>
    </row>
    <row r="13" spans="1:9" x14ac:dyDescent="0.3">
      <c r="A13" s="3" t="s">
        <v>8</v>
      </c>
      <c r="B13" s="3" t="s">
        <v>85</v>
      </c>
      <c r="C13" s="3" t="s">
        <v>16</v>
      </c>
      <c r="D13" s="3" t="s">
        <v>81</v>
      </c>
      <c r="E13" s="3">
        <v>6.4000000000000003E-3</v>
      </c>
      <c r="F13" s="3">
        <v>0.88</v>
      </c>
      <c r="G13" s="3">
        <v>4729</v>
      </c>
      <c r="H13" s="3">
        <v>4669</v>
      </c>
      <c r="I13" s="3">
        <v>56814</v>
      </c>
    </row>
    <row r="14" spans="1:9" x14ac:dyDescent="0.3">
      <c r="A14" s="3" t="s">
        <v>8</v>
      </c>
      <c r="B14" s="3" t="s">
        <v>39</v>
      </c>
      <c r="C14" s="3" t="s">
        <v>16</v>
      </c>
      <c r="D14" s="3" t="s">
        <v>81</v>
      </c>
      <c r="E14" s="3">
        <v>3.3999999999999998E-3</v>
      </c>
      <c r="F14" s="3">
        <v>0.64200000000000002</v>
      </c>
      <c r="G14" s="3">
        <v>5635</v>
      </c>
      <c r="H14" s="3">
        <v>5597</v>
      </c>
      <c r="I14" s="3">
        <v>68638</v>
      </c>
    </row>
    <row r="15" spans="1:9" x14ac:dyDescent="0.3">
      <c r="A15" s="3" t="s">
        <v>8</v>
      </c>
      <c r="B15" s="3" t="s">
        <v>20</v>
      </c>
      <c r="C15" s="3" t="s">
        <v>16</v>
      </c>
      <c r="D15" s="3" t="s">
        <v>81</v>
      </c>
      <c r="E15" s="3">
        <v>-1.47E-2</v>
      </c>
      <c r="F15" s="3">
        <v>-1.373</v>
      </c>
      <c r="G15" s="3">
        <v>2462</v>
      </c>
      <c r="H15" s="3">
        <v>2535</v>
      </c>
      <c r="I15" s="3">
        <v>30939</v>
      </c>
    </row>
    <row r="16" spans="1:9" x14ac:dyDescent="0.3">
      <c r="A16" s="3" t="s">
        <v>8</v>
      </c>
      <c r="B16" s="3" t="s">
        <v>37</v>
      </c>
      <c r="C16" s="3" t="s">
        <v>16</v>
      </c>
      <c r="D16" s="3" t="s">
        <v>81</v>
      </c>
      <c r="E16" s="3">
        <v>-3.0000000000000001E-3</v>
      </c>
      <c r="F16" s="3">
        <v>-0.48299999999999998</v>
      </c>
      <c r="G16" s="3">
        <v>5399</v>
      </c>
      <c r="H16" s="3">
        <v>5432</v>
      </c>
      <c r="I16" s="3">
        <v>65700</v>
      </c>
    </row>
    <row r="17" spans="1:9" x14ac:dyDescent="0.3">
      <c r="A17" s="3" t="s">
        <v>8</v>
      </c>
      <c r="B17" s="3" t="s">
        <v>33</v>
      </c>
      <c r="C17" s="3" t="s">
        <v>16</v>
      </c>
      <c r="D17" s="3" t="s">
        <v>81</v>
      </c>
      <c r="E17" s="3">
        <v>-2.0400000000000001E-2</v>
      </c>
      <c r="F17" s="3">
        <v>-2.4489999999999998</v>
      </c>
      <c r="G17" s="3">
        <v>4454</v>
      </c>
      <c r="H17" s="3">
        <v>4640</v>
      </c>
      <c r="I17" s="3">
        <v>55784</v>
      </c>
    </row>
    <row r="18" spans="1:9" x14ac:dyDescent="0.3">
      <c r="A18" s="3" t="s">
        <v>8</v>
      </c>
      <c r="B18" s="3" t="s">
        <v>65</v>
      </c>
      <c r="C18" s="3" t="s">
        <v>16</v>
      </c>
      <c r="D18" s="3" t="s">
        <v>81</v>
      </c>
      <c r="E18" s="3">
        <v>5.7999999999999996E-3</v>
      </c>
      <c r="F18" s="3">
        <v>0.98599999999999999</v>
      </c>
      <c r="G18" s="3">
        <v>5550</v>
      </c>
      <c r="H18" s="3">
        <v>5486</v>
      </c>
      <c r="I18" s="3">
        <v>66978</v>
      </c>
    </row>
    <row r="19" spans="1:9" x14ac:dyDescent="0.3">
      <c r="A19" s="3" t="s">
        <v>8</v>
      </c>
      <c r="B19" s="3" t="s">
        <v>31</v>
      </c>
      <c r="C19" s="3" t="s">
        <v>16</v>
      </c>
      <c r="D19" s="3" t="s">
        <v>81</v>
      </c>
      <c r="E19" s="3">
        <v>8.8000000000000005E-3</v>
      </c>
      <c r="F19" s="3">
        <v>0.57999999999999996</v>
      </c>
      <c r="G19" s="3">
        <v>1247</v>
      </c>
      <c r="H19" s="3">
        <v>1225</v>
      </c>
      <c r="I19" s="3">
        <v>15008</v>
      </c>
    </row>
    <row r="20" spans="1:9" x14ac:dyDescent="0.3">
      <c r="A20" s="3" t="s">
        <v>8</v>
      </c>
      <c r="B20" s="3" t="s">
        <v>30</v>
      </c>
      <c r="C20" s="3" t="s">
        <v>16</v>
      </c>
      <c r="D20" s="3" t="s">
        <v>81</v>
      </c>
      <c r="E20" s="3">
        <v>-5.0000000000000001E-3</v>
      </c>
      <c r="F20" s="3">
        <v>-0.67700000000000005</v>
      </c>
      <c r="G20" s="3">
        <v>5966</v>
      </c>
      <c r="H20" s="3">
        <v>6025</v>
      </c>
      <c r="I20" s="3">
        <v>72525</v>
      </c>
    </row>
    <row r="21" spans="1:9" x14ac:dyDescent="0.3">
      <c r="A21" s="3" t="s">
        <v>8</v>
      </c>
      <c r="B21" s="3" t="s">
        <v>58</v>
      </c>
      <c r="C21" s="3" t="s">
        <v>16</v>
      </c>
      <c r="D21" s="3" t="s">
        <v>81</v>
      </c>
      <c r="E21" s="3">
        <v>6.8500000000000005E-2</v>
      </c>
      <c r="F21" s="3">
        <v>2.5569999999999999</v>
      </c>
      <c r="G21" s="3">
        <v>379</v>
      </c>
      <c r="H21" s="3">
        <v>330</v>
      </c>
      <c r="I21" s="3">
        <v>4346</v>
      </c>
    </row>
    <row r="22" spans="1:9" x14ac:dyDescent="0.3">
      <c r="A22" s="3" t="s">
        <v>8</v>
      </c>
      <c r="B22" s="3" t="s">
        <v>62</v>
      </c>
      <c r="C22" s="3" t="s">
        <v>16</v>
      </c>
      <c r="D22" s="3" t="s">
        <v>81</v>
      </c>
      <c r="E22" s="3">
        <v>-2.8999999999999998E-3</v>
      </c>
      <c r="F22" s="3">
        <v>-0.375</v>
      </c>
      <c r="G22" s="3">
        <v>4759</v>
      </c>
      <c r="H22" s="3">
        <v>4787</v>
      </c>
      <c r="I22" s="3">
        <v>57507</v>
      </c>
    </row>
    <row r="23" spans="1:9" x14ac:dyDescent="0.3">
      <c r="A23" s="3" t="s">
        <v>8</v>
      </c>
      <c r="B23" s="3" t="s">
        <v>40</v>
      </c>
      <c r="C23" s="3" t="s">
        <v>16</v>
      </c>
      <c r="D23" s="3" t="s">
        <v>81</v>
      </c>
      <c r="E23" s="3">
        <v>2.7E-2</v>
      </c>
      <c r="F23" s="3">
        <v>4.7169999999999996</v>
      </c>
      <c r="G23" s="3">
        <v>5617</v>
      </c>
      <c r="H23" s="3">
        <v>5322</v>
      </c>
      <c r="I23" s="3">
        <v>66497</v>
      </c>
    </row>
    <row r="24" spans="1:9" x14ac:dyDescent="0.3">
      <c r="A24" s="3" t="s">
        <v>8</v>
      </c>
      <c r="B24" s="3" t="s">
        <v>72</v>
      </c>
      <c r="C24" s="3" t="s">
        <v>16</v>
      </c>
      <c r="D24" s="3" t="s">
        <v>81</v>
      </c>
      <c r="E24" s="3">
        <v>4.5199999999999997E-2</v>
      </c>
      <c r="F24" s="3">
        <v>4.8470000000000004</v>
      </c>
      <c r="G24" s="3">
        <v>3367</v>
      </c>
      <c r="H24" s="3">
        <v>3075</v>
      </c>
      <c r="I24" s="3">
        <v>40109</v>
      </c>
    </row>
    <row r="25" spans="1:9" x14ac:dyDescent="0.3">
      <c r="A25" s="3" t="s">
        <v>8</v>
      </c>
      <c r="B25" s="3" t="s">
        <v>9</v>
      </c>
      <c r="C25" s="3" t="s">
        <v>16</v>
      </c>
      <c r="D25" s="3" t="s">
        <v>81</v>
      </c>
      <c r="E25" s="3">
        <v>2.12E-2</v>
      </c>
      <c r="F25" s="3">
        <v>2.7389999999999999</v>
      </c>
      <c r="G25" s="3">
        <v>5093</v>
      </c>
      <c r="H25" s="3">
        <v>4882</v>
      </c>
      <c r="I25" s="3">
        <v>60961</v>
      </c>
    </row>
    <row r="26" spans="1:9" x14ac:dyDescent="0.3">
      <c r="A26" s="3" t="s">
        <v>8</v>
      </c>
      <c r="B26" s="3" t="s">
        <v>10</v>
      </c>
      <c r="C26" s="3" t="s">
        <v>16</v>
      </c>
      <c r="D26" s="3" t="s">
        <v>81</v>
      </c>
      <c r="E26" s="3">
        <v>-9.5999999999999992E-3</v>
      </c>
      <c r="F26" s="3">
        <v>-1.738</v>
      </c>
      <c r="G26" s="3">
        <v>5886</v>
      </c>
      <c r="H26" s="3">
        <v>6000</v>
      </c>
      <c r="I26" s="3">
        <v>73218</v>
      </c>
    </row>
    <row r="27" spans="1:9" x14ac:dyDescent="0.3">
      <c r="A27" s="3" t="s">
        <v>8</v>
      </c>
      <c r="B27" s="3" t="s">
        <v>70</v>
      </c>
      <c r="C27" s="3" t="s">
        <v>15</v>
      </c>
      <c r="D27" s="3" t="s">
        <v>81</v>
      </c>
      <c r="E27" s="3">
        <v>-3.2000000000000002E-3</v>
      </c>
      <c r="F27" s="3">
        <v>-0.45500000000000002</v>
      </c>
      <c r="G27" s="3">
        <v>4223</v>
      </c>
      <c r="H27" s="3">
        <v>4250</v>
      </c>
      <c r="I27" s="3">
        <v>53530</v>
      </c>
    </row>
    <row r="28" spans="1:9" x14ac:dyDescent="0.3">
      <c r="A28" s="3" t="s">
        <v>8</v>
      </c>
      <c r="B28" s="3" t="s">
        <v>71</v>
      </c>
      <c r="C28" s="3" t="s">
        <v>15</v>
      </c>
      <c r="D28" s="3" t="s">
        <v>81</v>
      </c>
      <c r="E28" s="3">
        <v>6.3E-3</v>
      </c>
      <c r="F28" s="3">
        <v>0.79400000000000004</v>
      </c>
      <c r="G28" s="3">
        <v>3636</v>
      </c>
      <c r="H28" s="3">
        <v>3590</v>
      </c>
      <c r="I28" s="3">
        <v>45942</v>
      </c>
    </row>
    <row r="29" spans="1:9" x14ac:dyDescent="0.3">
      <c r="A29" s="3" t="s">
        <v>8</v>
      </c>
      <c r="B29" s="3" t="s">
        <v>82</v>
      </c>
      <c r="C29" s="3" t="s">
        <v>15</v>
      </c>
      <c r="D29" s="3" t="s">
        <v>81</v>
      </c>
      <c r="E29" s="3">
        <v>1.2800000000000001E-2</v>
      </c>
      <c r="F29" s="3">
        <v>2.1539999999999999</v>
      </c>
      <c r="G29" s="3">
        <v>5867</v>
      </c>
      <c r="H29" s="3">
        <v>5719</v>
      </c>
      <c r="I29" s="3">
        <v>73191</v>
      </c>
    </row>
    <row r="30" spans="1:9" x14ac:dyDescent="0.3">
      <c r="A30" s="3" t="s">
        <v>8</v>
      </c>
      <c r="B30" s="3" t="s">
        <v>83</v>
      </c>
      <c r="C30" s="3" t="s">
        <v>15</v>
      </c>
      <c r="D30" s="3" t="s">
        <v>81</v>
      </c>
      <c r="E30" s="3">
        <v>-2.4400000000000002E-2</v>
      </c>
      <c r="F30" s="3">
        <v>-3.82</v>
      </c>
      <c r="G30" s="3">
        <v>5541</v>
      </c>
      <c r="H30" s="3">
        <v>5818</v>
      </c>
      <c r="I30" s="3">
        <v>71505</v>
      </c>
    </row>
    <row r="31" spans="1:9" x14ac:dyDescent="0.3">
      <c r="A31" s="3" t="s">
        <v>8</v>
      </c>
      <c r="B31" s="3" t="s">
        <v>66</v>
      </c>
      <c r="C31" s="3" t="s">
        <v>15</v>
      </c>
      <c r="D31" s="3" t="s">
        <v>81</v>
      </c>
      <c r="E31" s="3">
        <v>3.32E-2</v>
      </c>
      <c r="F31" s="3">
        <v>5.9790000000000001</v>
      </c>
      <c r="G31" s="3">
        <v>5546</v>
      </c>
      <c r="H31" s="3">
        <v>5190</v>
      </c>
      <c r="I31" s="3">
        <v>68541</v>
      </c>
    </row>
    <row r="32" spans="1:9" x14ac:dyDescent="0.3">
      <c r="A32" s="3" t="s">
        <v>8</v>
      </c>
      <c r="B32" s="3" t="s">
        <v>84</v>
      </c>
      <c r="C32" s="3" t="s">
        <v>15</v>
      </c>
      <c r="D32" s="3" t="s">
        <v>81</v>
      </c>
      <c r="E32" s="3">
        <v>8.0000000000000004E-4</v>
      </c>
      <c r="F32" s="3">
        <v>0.108</v>
      </c>
      <c r="G32" s="3">
        <v>3157</v>
      </c>
      <c r="H32" s="3">
        <v>3152</v>
      </c>
      <c r="I32" s="3">
        <v>40748</v>
      </c>
    </row>
    <row r="33" spans="1:9" x14ac:dyDescent="0.3">
      <c r="A33" s="3" t="s">
        <v>8</v>
      </c>
      <c r="B33" s="3" t="s">
        <v>50</v>
      </c>
      <c r="C33" s="3" t="s">
        <v>15</v>
      </c>
      <c r="D33" s="3" t="s">
        <v>81</v>
      </c>
      <c r="E33" s="3">
        <v>-1.89E-2</v>
      </c>
      <c r="F33" s="3">
        <v>-3.6070000000000002</v>
      </c>
      <c r="G33" s="3">
        <v>5362</v>
      </c>
      <c r="H33" s="3">
        <v>5568</v>
      </c>
      <c r="I33" s="3">
        <v>69180</v>
      </c>
    </row>
    <row r="34" spans="1:9" x14ac:dyDescent="0.3">
      <c r="A34" s="3" t="s">
        <v>8</v>
      </c>
      <c r="B34" s="3" t="s">
        <v>56</v>
      </c>
      <c r="C34" s="3" t="s">
        <v>15</v>
      </c>
      <c r="D34" s="3" t="s">
        <v>81</v>
      </c>
      <c r="E34" s="3">
        <v>-2.2100000000000002E-2</v>
      </c>
      <c r="F34" s="3">
        <v>-4.4130000000000003</v>
      </c>
      <c r="G34" s="3">
        <v>5629</v>
      </c>
      <c r="H34" s="3">
        <v>5884</v>
      </c>
      <c r="I34" s="3">
        <v>72649</v>
      </c>
    </row>
    <row r="35" spans="1:9" x14ac:dyDescent="0.3">
      <c r="A35" s="3" t="s">
        <v>8</v>
      </c>
      <c r="B35" s="3" t="s">
        <v>23</v>
      </c>
      <c r="C35" s="3" t="s">
        <v>15</v>
      </c>
      <c r="D35" s="3" t="s">
        <v>81</v>
      </c>
      <c r="E35" s="3">
        <v>1.1999999999999999E-3</v>
      </c>
      <c r="F35" s="3">
        <v>0.221</v>
      </c>
      <c r="G35" s="3">
        <v>5526</v>
      </c>
      <c r="H35" s="3">
        <v>5513</v>
      </c>
      <c r="I35" s="3">
        <v>69729</v>
      </c>
    </row>
    <row r="36" spans="1:9" x14ac:dyDescent="0.3">
      <c r="A36" s="3" t="s">
        <v>8</v>
      </c>
      <c r="B36" s="3" t="s">
        <v>46</v>
      </c>
      <c r="C36" s="3" t="s">
        <v>15</v>
      </c>
      <c r="D36" s="3" t="s">
        <v>81</v>
      </c>
      <c r="E36" s="3">
        <v>2.0999999999999999E-3</v>
      </c>
      <c r="F36" s="3">
        <v>0.36599999999999999</v>
      </c>
      <c r="G36" s="3">
        <v>5764</v>
      </c>
      <c r="H36" s="3">
        <v>5741</v>
      </c>
      <c r="I36" s="3">
        <v>73103</v>
      </c>
    </row>
    <row r="37" spans="1:9" x14ac:dyDescent="0.3">
      <c r="A37" s="3" t="s">
        <v>8</v>
      </c>
      <c r="B37" s="3" t="s">
        <v>85</v>
      </c>
      <c r="C37" s="3" t="s">
        <v>15</v>
      </c>
      <c r="D37" s="3" t="s">
        <v>81</v>
      </c>
      <c r="E37" s="3">
        <v>-1.24E-2</v>
      </c>
      <c r="F37" s="3">
        <v>-1.875</v>
      </c>
      <c r="G37" s="3">
        <v>4421</v>
      </c>
      <c r="H37" s="3">
        <v>4532</v>
      </c>
      <c r="I37" s="3">
        <v>56814</v>
      </c>
    </row>
    <row r="38" spans="1:9" x14ac:dyDescent="0.3">
      <c r="A38" s="3" t="s">
        <v>8</v>
      </c>
      <c r="B38" s="3" t="s">
        <v>39</v>
      </c>
      <c r="C38" s="3" t="s">
        <v>15</v>
      </c>
      <c r="D38" s="3" t="s">
        <v>81</v>
      </c>
      <c r="E38" s="3">
        <v>-2.8E-3</v>
      </c>
      <c r="F38" s="3">
        <v>-0.55000000000000004</v>
      </c>
      <c r="G38" s="3">
        <v>5368</v>
      </c>
      <c r="H38" s="3">
        <v>5398</v>
      </c>
      <c r="I38" s="3">
        <v>68638</v>
      </c>
    </row>
    <row r="39" spans="1:9" x14ac:dyDescent="0.3">
      <c r="A39" s="3" t="s">
        <v>8</v>
      </c>
      <c r="B39" s="3" t="s">
        <v>20</v>
      </c>
      <c r="C39" s="3" t="s">
        <v>15</v>
      </c>
      <c r="D39" s="3" t="s">
        <v>81</v>
      </c>
      <c r="E39" s="3">
        <v>-2.3400000000000001E-2</v>
      </c>
      <c r="F39" s="3">
        <v>-2.331</v>
      </c>
      <c r="G39" s="3">
        <v>2342</v>
      </c>
      <c r="H39" s="3">
        <v>2455</v>
      </c>
      <c r="I39" s="3">
        <v>30939</v>
      </c>
    </row>
    <row r="40" spans="1:9" x14ac:dyDescent="0.3">
      <c r="A40" s="3" t="s">
        <v>8</v>
      </c>
      <c r="B40" s="3" t="s">
        <v>37</v>
      </c>
      <c r="C40" s="3" t="s">
        <v>15</v>
      </c>
      <c r="D40" s="3" t="s">
        <v>81</v>
      </c>
      <c r="E40" s="3">
        <v>-7.7000000000000002E-3</v>
      </c>
      <c r="F40" s="3">
        <v>-1.34</v>
      </c>
      <c r="G40" s="3">
        <v>5139</v>
      </c>
      <c r="H40" s="3">
        <v>5218</v>
      </c>
      <c r="I40" s="3">
        <v>65700</v>
      </c>
    </row>
    <row r="41" spans="1:9" x14ac:dyDescent="0.3">
      <c r="A41" s="3" t="s">
        <v>8</v>
      </c>
      <c r="B41" s="3" t="s">
        <v>33</v>
      </c>
      <c r="C41" s="3" t="s">
        <v>15</v>
      </c>
      <c r="D41" s="3" t="s">
        <v>81</v>
      </c>
      <c r="E41" s="3">
        <v>-2.5499999999999998E-2</v>
      </c>
      <c r="F41" s="3">
        <v>-3.35</v>
      </c>
      <c r="G41" s="3">
        <v>4242</v>
      </c>
      <c r="H41" s="3">
        <v>4464</v>
      </c>
      <c r="I41" s="3">
        <v>55784</v>
      </c>
    </row>
    <row r="42" spans="1:9" x14ac:dyDescent="0.3">
      <c r="A42" s="3" t="s">
        <v>8</v>
      </c>
      <c r="B42" s="3" t="s">
        <v>65</v>
      </c>
      <c r="C42" s="3" t="s">
        <v>15</v>
      </c>
      <c r="D42" s="3" t="s">
        <v>81</v>
      </c>
      <c r="E42" s="3">
        <v>-8.9999999999999998E-4</v>
      </c>
      <c r="F42" s="3">
        <v>-0.16800000000000001</v>
      </c>
      <c r="G42" s="3">
        <v>5284</v>
      </c>
      <c r="H42" s="3">
        <v>5294</v>
      </c>
      <c r="I42" s="3">
        <v>66978</v>
      </c>
    </row>
    <row r="43" spans="1:9" x14ac:dyDescent="0.3">
      <c r="A43" s="3" t="s">
        <v>8</v>
      </c>
      <c r="B43" s="3" t="s">
        <v>31</v>
      </c>
      <c r="C43" s="3" t="s">
        <v>15</v>
      </c>
      <c r="D43" s="3" t="s">
        <v>81</v>
      </c>
      <c r="E43" s="3">
        <v>3.5999999999999999E-3</v>
      </c>
      <c r="F43" s="3">
        <v>0.26300000000000001</v>
      </c>
      <c r="G43" s="3">
        <v>1180</v>
      </c>
      <c r="H43" s="3">
        <v>1172</v>
      </c>
      <c r="I43" s="3">
        <v>15008</v>
      </c>
    </row>
    <row r="44" spans="1:9" x14ac:dyDescent="0.3">
      <c r="A44" s="3" t="s">
        <v>8</v>
      </c>
      <c r="B44" s="3" t="s">
        <v>30</v>
      </c>
      <c r="C44" s="3" t="s">
        <v>15</v>
      </c>
      <c r="D44" s="3" t="s">
        <v>81</v>
      </c>
      <c r="E44" s="3">
        <v>-2.0299999999999999E-2</v>
      </c>
      <c r="F44" s="3">
        <v>-3.0510000000000002</v>
      </c>
      <c r="G44" s="3">
        <v>5624</v>
      </c>
      <c r="H44" s="3">
        <v>5857</v>
      </c>
      <c r="I44" s="3">
        <v>72525</v>
      </c>
    </row>
    <row r="45" spans="1:9" x14ac:dyDescent="0.3">
      <c r="A45" s="3" t="s">
        <v>8</v>
      </c>
      <c r="B45" s="3" t="s">
        <v>58</v>
      </c>
      <c r="C45" s="3" t="s">
        <v>15</v>
      </c>
      <c r="D45" s="3" t="s">
        <v>81</v>
      </c>
      <c r="E45" s="3">
        <v>4.1399999999999999E-2</v>
      </c>
      <c r="F45" s="3">
        <v>1.722</v>
      </c>
      <c r="G45" s="3">
        <v>351</v>
      </c>
      <c r="H45" s="3">
        <v>323</v>
      </c>
      <c r="I45" s="3">
        <v>4346</v>
      </c>
    </row>
    <row r="46" spans="1:9" x14ac:dyDescent="0.3">
      <c r="A46" s="3" t="s">
        <v>8</v>
      </c>
      <c r="B46" s="3" t="s">
        <v>62</v>
      </c>
      <c r="C46" s="3" t="s">
        <v>15</v>
      </c>
      <c r="D46" s="3" t="s">
        <v>81</v>
      </c>
      <c r="E46" s="3">
        <v>-1.41E-2</v>
      </c>
      <c r="F46" s="3">
        <v>-1.9219999999999999</v>
      </c>
      <c r="G46" s="3">
        <v>4509</v>
      </c>
      <c r="H46" s="3">
        <v>4638</v>
      </c>
      <c r="I46" s="3">
        <v>57507</v>
      </c>
    </row>
    <row r="47" spans="1:9" x14ac:dyDescent="0.3">
      <c r="A47" s="3" t="s">
        <v>8</v>
      </c>
      <c r="B47" s="3" t="s">
        <v>40</v>
      </c>
      <c r="C47" s="3" t="s">
        <v>15</v>
      </c>
      <c r="D47" s="3" t="s">
        <v>81</v>
      </c>
      <c r="E47" s="3">
        <v>2.4199999999999999E-2</v>
      </c>
      <c r="F47" s="3">
        <v>4.6319999999999997</v>
      </c>
      <c r="G47" s="3">
        <v>5369</v>
      </c>
      <c r="H47" s="3">
        <v>5116</v>
      </c>
      <c r="I47" s="3">
        <v>66497</v>
      </c>
    </row>
    <row r="48" spans="1:9" x14ac:dyDescent="0.3">
      <c r="A48" s="3" t="s">
        <v>8</v>
      </c>
      <c r="B48" s="3" t="s">
        <v>72</v>
      </c>
      <c r="C48" s="3" t="s">
        <v>15</v>
      </c>
      <c r="D48" s="3" t="s">
        <v>81</v>
      </c>
      <c r="E48" s="3">
        <v>3.1600000000000003E-2</v>
      </c>
      <c r="F48" s="3">
        <v>3.6150000000000002</v>
      </c>
      <c r="G48" s="3">
        <v>3193</v>
      </c>
      <c r="H48" s="3">
        <v>2997</v>
      </c>
      <c r="I48" s="3">
        <v>40109</v>
      </c>
    </row>
    <row r="49" spans="1:9" x14ac:dyDescent="0.3">
      <c r="A49" s="3" t="s">
        <v>8</v>
      </c>
      <c r="B49" s="3" t="s">
        <v>9</v>
      </c>
      <c r="C49" s="3" t="s">
        <v>15</v>
      </c>
      <c r="D49" s="3" t="s">
        <v>81</v>
      </c>
      <c r="E49" s="3">
        <v>8.9999999999999993E-3</v>
      </c>
      <c r="F49" s="3">
        <v>1.284</v>
      </c>
      <c r="G49" s="3">
        <v>4828</v>
      </c>
      <c r="H49" s="3">
        <v>4742</v>
      </c>
      <c r="I49" s="3">
        <v>60961</v>
      </c>
    </row>
    <row r="50" spans="1:9" x14ac:dyDescent="0.3">
      <c r="A50" s="3" t="s">
        <v>8</v>
      </c>
      <c r="B50" s="3" t="s">
        <v>10</v>
      </c>
      <c r="C50" s="3" t="s">
        <v>15</v>
      </c>
      <c r="D50" s="3" t="s">
        <v>81</v>
      </c>
      <c r="E50" s="3">
        <v>-2.29E-2</v>
      </c>
      <c r="F50" s="3">
        <v>-4.3959999999999999</v>
      </c>
      <c r="G50" s="3">
        <v>5555</v>
      </c>
      <c r="H50" s="3">
        <v>5815</v>
      </c>
      <c r="I50" s="3">
        <v>73218</v>
      </c>
    </row>
    <row r="51" spans="1:9" x14ac:dyDescent="0.3">
      <c r="A51" s="3" t="s">
        <v>8</v>
      </c>
      <c r="B51" s="3" t="s">
        <v>52</v>
      </c>
      <c r="C51" s="3" t="s">
        <v>15</v>
      </c>
      <c r="D51" s="3" t="s">
        <v>81</v>
      </c>
      <c r="E51" s="3">
        <v>-1.43E-2</v>
      </c>
      <c r="F51" s="3">
        <v>-2.238</v>
      </c>
      <c r="G51" s="3">
        <v>5342</v>
      </c>
      <c r="H51" s="3">
        <v>5498</v>
      </c>
      <c r="I51" s="3">
        <v>68946</v>
      </c>
    </row>
    <row r="52" spans="1:9" x14ac:dyDescent="0.3">
      <c r="A52" s="3" t="s">
        <v>8</v>
      </c>
      <c r="B52" s="3" t="s">
        <v>25</v>
      </c>
      <c r="C52" s="3" t="s">
        <v>15</v>
      </c>
      <c r="D52" s="3" t="s">
        <v>81</v>
      </c>
      <c r="E52" s="3">
        <v>-1.9800000000000002E-2</v>
      </c>
      <c r="F52" s="3">
        <v>-2.5550000000000002</v>
      </c>
      <c r="G52" s="3">
        <v>3841</v>
      </c>
      <c r="H52" s="3">
        <v>3996</v>
      </c>
      <c r="I52" s="3">
        <v>49954</v>
      </c>
    </row>
    <row r="53" spans="1:9" x14ac:dyDescent="0.3">
      <c r="A53" s="3" t="s">
        <v>8</v>
      </c>
      <c r="B53" s="3" t="s">
        <v>80</v>
      </c>
      <c r="C53" s="3" t="s">
        <v>15</v>
      </c>
      <c r="D53" s="3" t="s">
        <v>81</v>
      </c>
      <c r="E53" s="3">
        <v>5.7000000000000002E-3</v>
      </c>
      <c r="F53" s="3">
        <v>0.96599999999999997</v>
      </c>
      <c r="G53" s="3">
        <v>4964</v>
      </c>
      <c r="H53" s="3">
        <v>4908</v>
      </c>
      <c r="I53" s="3">
        <v>63256</v>
      </c>
    </row>
    <row r="54" spans="1:9" x14ac:dyDescent="0.3">
      <c r="A54" s="3" t="s">
        <v>8</v>
      </c>
      <c r="B54" s="3" t="s">
        <v>74</v>
      </c>
      <c r="C54" s="3" t="s">
        <v>15</v>
      </c>
      <c r="D54" s="3" t="s">
        <v>81</v>
      </c>
      <c r="E54" s="3">
        <v>2.3999999999999998E-3</v>
      </c>
      <c r="F54" s="3">
        <v>0.35099999999999998</v>
      </c>
      <c r="G54" s="3">
        <v>4194</v>
      </c>
      <c r="H54" s="3">
        <v>4174</v>
      </c>
      <c r="I54" s="3">
        <v>54279</v>
      </c>
    </row>
    <row r="55" spans="1:9" x14ac:dyDescent="0.3">
      <c r="A55" s="3" t="s">
        <v>8</v>
      </c>
      <c r="B55" s="3" t="s">
        <v>48</v>
      </c>
      <c r="C55" s="3" t="s">
        <v>15</v>
      </c>
      <c r="D55" s="3" t="s">
        <v>81</v>
      </c>
      <c r="E55" s="3">
        <v>1.0200000000000001E-2</v>
      </c>
      <c r="F55" s="3">
        <v>0.96199999999999997</v>
      </c>
      <c r="G55" s="3">
        <v>1951</v>
      </c>
      <c r="H55" s="3">
        <v>1911</v>
      </c>
      <c r="I55" s="3">
        <v>24566</v>
      </c>
    </row>
    <row r="56" spans="1:9" x14ac:dyDescent="0.3">
      <c r="A56" s="3" t="s">
        <v>8</v>
      </c>
      <c r="B56" s="3" t="s">
        <v>68</v>
      </c>
      <c r="C56" s="3" t="s">
        <v>15</v>
      </c>
      <c r="D56" s="3" t="s">
        <v>81</v>
      </c>
      <c r="E56" s="3">
        <v>-1.6E-2</v>
      </c>
      <c r="F56" s="3">
        <v>-2.5089999999999999</v>
      </c>
      <c r="G56" s="3">
        <v>4718</v>
      </c>
      <c r="H56" s="3">
        <v>4872</v>
      </c>
      <c r="I56" s="3">
        <v>60090</v>
      </c>
    </row>
    <row r="57" spans="1:9" x14ac:dyDescent="0.3">
      <c r="A57" s="3" t="s">
        <v>8</v>
      </c>
      <c r="B57" s="3" t="s">
        <v>75</v>
      </c>
      <c r="C57" s="3" t="s">
        <v>15</v>
      </c>
      <c r="D57" s="3" t="s">
        <v>81</v>
      </c>
      <c r="E57" s="3">
        <v>-6.6E-3</v>
      </c>
      <c r="F57" s="3">
        <v>-1.1339999999999999</v>
      </c>
      <c r="G57" s="3">
        <v>5011</v>
      </c>
      <c r="H57" s="3">
        <v>5077</v>
      </c>
      <c r="I57" s="3">
        <v>63572</v>
      </c>
    </row>
    <row r="58" spans="1:9" x14ac:dyDescent="0.3">
      <c r="A58" s="3" t="s">
        <v>8</v>
      </c>
      <c r="B58" s="3" t="s">
        <v>32</v>
      </c>
      <c r="C58" s="3" t="s">
        <v>15</v>
      </c>
      <c r="D58" s="3" t="s">
        <v>81</v>
      </c>
      <c r="E58" s="3">
        <v>-2.8E-3</v>
      </c>
      <c r="F58" s="3">
        <v>-0.11600000000000001</v>
      </c>
      <c r="G58" s="3">
        <v>351</v>
      </c>
      <c r="H58" s="3">
        <v>353</v>
      </c>
      <c r="I58" s="3">
        <v>4416</v>
      </c>
    </row>
    <row r="59" spans="1:9" x14ac:dyDescent="0.3">
      <c r="A59" s="3" t="s">
        <v>8</v>
      </c>
      <c r="B59" s="3" t="s">
        <v>61</v>
      </c>
      <c r="C59" s="3" t="s">
        <v>15</v>
      </c>
      <c r="D59" s="3" t="s">
        <v>81</v>
      </c>
      <c r="E59" s="3">
        <v>-6.4000000000000003E-3</v>
      </c>
      <c r="F59" s="3">
        <v>-0.82399999999999995</v>
      </c>
      <c r="G59" s="3">
        <v>3962</v>
      </c>
      <c r="H59" s="3">
        <v>4013</v>
      </c>
      <c r="I59" s="3">
        <v>50982</v>
      </c>
    </row>
    <row r="60" spans="1:9" x14ac:dyDescent="0.3">
      <c r="A60" s="3" t="s">
        <v>8</v>
      </c>
      <c r="B60" s="3" t="s">
        <v>57</v>
      </c>
      <c r="C60" s="3" t="s">
        <v>15</v>
      </c>
      <c r="D60" s="3" t="s">
        <v>81</v>
      </c>
      <c r="E60" s="3">
        <v>-6.3E-3</v>
      </c>
      <c r="F60" s="3">
        <v>-1.1839999999999999</v>
      </c>
      <c r="G60" s="3">
        <v>5655</v>
      </c>
      <c r="H60" s="3">
        <v>5727</v>
      </c>
      <c r="I60" s="3">
        <v>72187</v>
      </c>
    </row>
    <row r="61" spans="1:9" x14ac:dyDescent="0.3">
      <c r="A61" s="3" t="s">
        <v>8</v>
      </c>
      <c r="B61" s="3" t="s">
        <v>35</v>
      </c>
      <c r="C61" s="3" t="s">
        <v>15</v>
      </c>
      <c r="D61" s="3" t="s">
        <v>81</v>
      </c>
      <c r="E61" s="3">
        <v>-9.7999999999999997E-3</v>
      </c>
      <c r="F61" s="3">
        <v>-1.8580000000000001</v>
      </c>
      <c r="G61" s="3">
        <v>5239</v>
      </c>
      <c r="H61" s="3">
        <v>5343</v>
      </c>
      <c r="I61" s="3">
        <v>66825</v>
      </c>
    </row>
    <row r="62" spans="1:9" x14ac:dyDescent="0.3">
      <c r="A62" s="3" t="s">
        <v>8</v>
      </c>
      <c r="B62" s="3" t="s">
        <v>27</v>
      </c>
      <c r="C62" s="3" t="s">
        <v>15</v>
      </c>
      <c r="D62" s="3" t="s">
        <v>81</v>
      </c>
      <c r="E62" s="3">
        <v>-1.72E-2</v>
      </c>
      <c r="F62" s="3">
        <v>-2.1309999999999998</v>
      </c>
      <c r="G62" s="3">
        <v>3689</v>
      </c>
      <c r="H62" s="3">
        <v>3818</v>
      </c>
      <c r="I62" s="3">
        <v>47614</v>
      </c>
    </row>
    <row r="63" spans="1:9" x14ac:dyDescent="0.3">
      <c r="A63" s="3" t="s">
        <v>8</v>
      </c>
      <c r="B63" s="3" t="s">
        <v>18</v>
      </c>
      <c r="C63" s="3" t="s">
        <v>15</v>
      </c>
      <c r="D63" s="3" t="s">
        <v>81</v>
      </c>
      <c r="E63" s="3">
        <v>-1.9800000000000002E-2</v>
      </c>
      <c r="F63" s="3">
        <v>-3.6579999999999999</v>
      </c>
      <c r="G63" s="3">
        <v>5501</v>
      </c>
      <c r="H63" s="3">
        <v>5723</v>
      </c>
      <c r="I63" s="3">
        <v>71245</v>
      </c>
    </row>
    <row r="64" spans="1:9" x14ac:dyDescent="0.3">
      <c r="A64" s="3" t="s">
        <v>8</v>
      </c>
      <c r="B64" s="3" t="s">
        <v>45</v>
      </c>
      <c r="C64" s="3" t="s">
        <v>15</v>
      </c>
      <c r="D64" s="3" t="s">
        <v>81</v>
      </c>
      <c r="E64" s="3">
        <v>-1.7100000000000001E-2</v>
      </c>
      <c r="F64" s="3">
        <v>-2.3740000000000001</v>
      </c>
      <c r="G64" s="3">
        <v>4269</v>
      </c>
      <c r="H64" s="3">
        <v>4418</v>
      </c>
      <c r="I64" s="3">
        <v>54646</v>
      </c>
    </row>
    <row r="65" spans="1:9" x14ac:dyDescent="0.3">
      <c r="A65" s="3" t="s">
        <v>8</v>
      </c>
      <c r="B65" s="3" t="s">
        <v>41</v>
      </c>
      <c r="C65" s="3" t="s">
        <v>15</v>
      </c>
      <c r="D65" s="3" t="s">
        <v>81</v>
      </c>
      <c r="E65" s="3">
        <v>-1.09E-2</v>
      </c>
      <c r="F65" s="3">
        <v>-1.645</v>
      </c>
      <c r="G65" s="3">
        <v>4803</v>
      </c>
      <c r="H65" s="3">
        <v>4909</v>
      </c>
      <c r="I65" s="3">
        <v>61053</v>
      </c>
    </row>
    <row r="66" spans="1:9" x14ac:dyDescent="0.3">
      <c r="A66" s="3" t="s">
        <v>8</v>
      </c>
      <c r="B66" s="3" t="s">
        <v>67</v>
      </c>
      <c r="C66" s="3" t="s">
        <v>15</v>
      </c>
      <c r="D66" s="3" t="s">
        <v>81</v>
      </c>
      <c r="E66" s="3">
        <v>-7.6E-3</v>
      </c>
      <c r="F66" s="3">
        <v>-1.363</v>
      </c>
      <c r="G66" s="3">
        <v>5702</v>
      </c>
      <c r="H66" s="3">
        <v>5789</v>
      </c>
      <c r="I66" s="3">
        <v>72726</v>
      </c>
    </row>
    <row r="67" spans="1:9" x14ac:dyDescent="0.3">
      <c r="A67" s="3" t="s">
        <v>8</v>
      </c>
      <c r="B67" s="3" t="s">
        <v>63</v>
      </c>
      <c r="C67" s="3" t="s">
        <v>15</v>
      </c>
      <c r="D67" s="3" t="s">
        <v>81</v>
      </c>
      <c r="E67" s="3">
        <v>-5.1999999999999998E-3</v>
      </c>
      <c r="F67" s="3">
        <v>-1.06</v>
      </c>
      <c r="G67" s="3">
        <v>5726</v>
      </c>
      <c r="H67" s="3">
        <v>5786</v>
      </c>
      <c r="I67" s="3">
        <v>73076</v>
      </c>
    </row>
    <row r="68" spans="1:9" x14ac:dyDescent="0.3">
      <c r="A68" s="3" t="s">
        <v>8</v>
      </c>
      <c r="B68" s="3" t="s">
        <v>69</v>
      </c>
      <c r="C68" s="3" t="s">
        <v>15</v>
      </c>
      <c r="D68" s="3" t="s">
        <v>81</v>
      </c>
      <c r="E68" s="3">
        <v>-1.1900000000000001E-2</v>
      </c>
      <c r="F68" s="3">
        <v>-2.5110000000000001</v>
      </c>
      <c r="G68" s="3">
        <v>5655</v>
      </c>
      <c r="H68" s="3">
        <v>5790</v>
      </c>
      <c r="I68" s="3">
        <v>72202</v>
      </c>
    </row>
    <row r="69" spans="1:9" x14ac:dyDescent="0.3">
      <c r="A69" s="3" t="s">
        <v>8</v>
      </c>
      <c r="B69" s="3" t="s">
        <v>77</v>
      </c>
      <c r="C69" s="3" t="s">
        <v>15</v>
      </c>
      <c r="D69" s="3" t="s">
        <v>81</v>
      </c>
      <c r="E69" s="3">
        <v>-4.1999999999999997E-3</v>
      </c>
      <c r="F69" s="3">
        <v>-0.69099999999999995</v>
      </c>
      <c r="G69" s="3">
        <v>5055</v>
      </c>
      <c r="H69" s="3">
        <v>5098</v>
      </c>
      <c r="I69" s="3">
        <v>64591</v>
      </c>
    </row>
    <row r="70" spans="1:9" x14ac:dyDescent="0.3">
      <c r="A70" s="3" t="s">
        <v>8</v>
      </c>
      <c r="B70" s="3" t="s">
        <v>42</v>
      </c>
      <c r="C70" s="3" t="s">
        <v>15</v>
      </c>
      <c r="D70" s="3" t="s">
        <v>81</v>
      </c>
      <c r="E70" s="3">
        <v>-7.4999999999999997E-3</v>
      </c>
      <c r="F70" s="3">
        <v>-1.008</v>
      </c>
      <c r="G70" s="3">
        <v>3972</v>
      </c>
      <c r="H70" s="3">
        <v>4032</v>
      </c>
      <c r="I70" s="3">
        <v>50830</v>
      </c>
    </row>
    <row r="71" spans="1:9" x14ac:dyDescent="0.3">
      <c r="A71" s="3" t="s">
        <v>8</v>
      </c>
      <c r="B71" s="3" t="s">
        <v>79</v>
      </c>
      <c r="C71" s="3" t="s">
        <v>15</v>
      </c>
      <c r="D71" s="3" t="s">
        <v>81</v>
      </c>
      <c r="E71" s="3">
        <v>-1.47E-2</v>
      </c>
      <c r="F71" s="3">
        <v>-2.8109999999999999</v>
      </c>
      <c r="G71" s="3">
        <v>5445</v>
      </c>
      <c r="H71" s="3">
        <v>5607</v>
      </c>
      <c r="I71" s="3">
        <v>69606</v>
      </c>
    </row>
    <row r="72" spans="1:9" x14ac:dyDescent="0.3">
      <c r="A72" s="3" t="s">
        <v>8</v>
      </c>
      <c r="B72" s="3" t="s">
        <v>59</v>
      </c>
      <c r="C72" s="3" t="s">
        <v>15</v>
      </c>
      <c r="D72" s="3" t="s">
        <v>81</v>
      </c>
      <c r="E72" s="3">
        <v>-2.6800000000000001E-2</v>
      </c>
      <c r="F72" s="3">
        <v>-3.4969999999999999</v>
      </c>
      <c r="G72" s="3">
        <v>4406</v>
      </c>
      <c r="H72" s="3">
        <v>4648</v>
      </c>
      <c r="I72" s="3">
        <v>57179</v>
      </c>
    </row>
    <row r="73" spans="1:9" x14ac:dyDescent="0.3">
      <c r="A73" s="3" t="s">
        <v>8</v>
      </c>
      <c r="B73" s="3" t="s">
        <v>73</v>
      </c>
      <c r="C73" s="3" t="s">
        <v>15</v>
      </c>
      <c r="D73" s="3" t="s">
        <v>81</v>
      </c>
      <c r="E73" s="3">
        <v>-1.09E-2</v>
      </c>
      <c r="F73" s="3">
        <v>-2.2109999999999999</v>
      </c>
      <c r="G73" s="3">
        <v>5638</v>
      </c>
      <c r="H73" s="3">
        <v>5762</v>
      </c>
      <c r="I73" s="3">
        <v>71820</v>
      </c>
    </row>
    <row r="74" spans="1:9" x14ac:dyDescent="0.3">
      <c r="A74" s="3" t="s">
        <v>8</v>
      </c>
      <c r="B74" s="3" t="s">
        <v>76</v>
      </c>
      <c r="C74" s="3" t="s">
        <v>15</v>
      </c>
      <c r="D74" s="3" t="s">
        <v>81</v>
      </c>
      <c r="E74" s="3">
        <v>-1.32E-2</v>
      </c>
      <c r="F74" s="3">
        <v>-2.6339999999999999</v>
      </c>
      <c r="G74" s="3">
        <v>5741</v>
      </c>
      <c r="H74" s="3">
        <v>5895</v>
      </c>
      <c r="I74" s="3">
        <v>73221</v>
      </c>
    </row>
    <row r="75" spans="1:9" x14ac:dyDescent="0.3">
      <c r="A75" s="3" t="s">
        <v>8</v>
      </c>
      <c r="B75" s="3" t="s">
        <v>17</v>
      </c>
      <c r="C75" s="3" t="s">
        <v>15</v>
      </c>
      <c r="D75" s="3" t="s">
        <v>81</v>
      </c>
      <c r="E75" s="3">
        <v>-2.86E-2</v>
      </c>
      <c r="F75" s="3">
        <v>-1.5980000000000001</v>
      </c>
      <c r="G75" s="3">
        <v>556</v>
      </c>
      <c r="H75" s="3">
        <v>589</v>
      </c>
      <c r="I75" s="3">
        <v>7253</v>
      </c>
    </row>
    <row r="76" spans="1:9" x14ac:dyDescent="0.3">
      <c r="A76" s="3" t="s">
        <v>8</v>
      </c>
      <c r="B76" s="3" t="s">
        <v>13</v>
      </c>
      <c r="C76" s="3" t="s">
        <v>15</v>
      </c>
      <c r="D76" s="3" t="s">
        <v>81</v>
      </c>
      <c r="E76" s="3">
        <v>-2.1100000000000001E-2</v>
      </c>
      <c r="F76" s="3">
        <v>-3.7570000000000001</v>
      </c>
      <c r="G76" s="3">
        <v>5515</v>
      </c>
      <c r="H76" s="3">
        <v>5753</v>
      </c>
      <c r="I76" s="3">
        <v>73157</v>
      </c>
    </row>
    <row r="77" spans="1:9" x14ac:dyDescent="0.3">
      <c r="A77" s="3" t="s">
        <v>8</v>
      </c>
      <c r="B77" s="3" t="s">
        <v>11</v>
      </c>
      <c r="C77" s="3" t="s">
        <v>15</v>
      </c>
      <c r="D77" s="3" t="s">
        <v>81</v>
      </c>
      <c r="E77" s="3">
        <v>-2.0799999999999999E-2</v>
      </c>
      <c r="F77" s="3">
        <v>-4.4820000000000002</v>
      </c>
      <c r="G77" s="3">
        <v>5552</v>
      </c>
      <c r="H77" s="3">
        <v>5788</v>
      </c>
      <c r="I77" s="3">
        <v>72947</v>
      </c>
    </row>
    <row r="78" spans="1:9" x14ac:dyDescent="0.3">
      <c r="A78" s="3" t="s">
        <v>8</v>
      </c>
      <c r="B78" s="3" t="s">
        <v>38</v>
      </c>
      <c r="C78" s="3" t="s">
        <v>15</v>
      </c>
      <c r="D78" s="3" t="s">
        <v>81</v>
      </c>
      <c r="E78" s="3">
        <v>-7.9000000000000008E-3</v>
      </c>
      <c r="F78" s="3">
        <v>-1.6950000000000001</v>
      </c>
      <c r="G78" s="3">
        <v>5635</v>
      </c>
      <c r="H78" s="3">
        <v>5725</v>
      </c>
      <c r="I78" s="3">
        <v>72189</v>
      </c>
    </row>
    <row r="79" spans="1:9" x14ac:dyDescent="0.3">
      <c r="A79" s="3" t="s">
        <v>8</v>
      </c>
      <c r="B79" s="3" t="s">
        <v>12</v>
      </c>
      <c r="C79" s="3" t="s">
        <v>15</v>
      </c>
      <c r="D79" s="3" t="s">
        <v>81</v>
      </c>
      <c r="E79" s="3">
        <v>-2.3199999999999998E-2</v>
      </c>
      <c r="F79" s="3">
        <v>-4.4960000000000004</v>
      </c>
      <c r="G79" s="3">
        <v>5461</v>
      </c>
      <c r="H79" s="3">
        <v>5720</v>
      </c>
      <c r="I79" s="3">
        <v>72022</v>
      </c>
    </row>
    <row r="80" spans="1:9" x14ac:dyDescent="0.3">
      <c r="A80" s="3" t="s">
        <v>8</v>
      </c>
      <c r="B80" s="3" t="s">
        <v>36</v>
      </c>
      <c r="C80" s="3" t="s">
        <v>15</v>
      </c>
      <c r="D80" s="3" t="s">
        <v>81</v>
      </c>
      <c r="E80" s="3">
        <v>-1.43E-2</v>
      </c>
      <c r="F80" s="3">
        <v>-2.589</v>
      </c>
      <c r="G80" s="3">
        <v>5362</v>
      </c>
      <c r="H80" s="3">
        <v>5517</v>
      </c>
      <c r="I80" s="3">
        <v>69163</v>
      </c>
    </row>
    <row r="81" spans="1:9" x14ac:dyDescent="0.3">
      <c r="A81" s="3" t="s">
        <v>8</v>
      </c>
      <c r="B81" s="3" t="s">
        <v>14</v>
      </c>
      <c r="C81" s="3" t="s">
        <v>15</v>
      </c>
      <c r="D81" s="3" t="s">
        <v>81</v>
      </c>
      <c r="E81" s="3">
        <v>-2.1899999999999999E-2</v>
      </c>
      <c r="F81" s="3">
        <v>-3.6480000000000001</v>
      </c>
      <c r="G81" s="3">
        <v>5015</v>
      </c>
      <c r="H81" s="3">
        <v>5239</v>
      </c>
      <c r="I81" s="3">
        <v>65541</v>
      </c>
    </row>
    <row r="82" spans="1:9" x14ac:dyDescent="0.3">
      <c r="A82" s="3" t="s">
        <v>8</v>
      </c>
      <c r="B82" s="3" t="s">
        <v>52</v>
      </c>
      <c r="C82" s="3" t="s">
        <v>16</v>
      </c>
      <c r="D82" s="3" t="s">
        <v>81</v>
      </c>
      <c r="E82" s="3">
        <v>-6.7000000000000002E-3</v>
      </c>
      <c r="F82" s="3">
        <v>-0.97599999999999998</v>
      </c>
      <c r="G82" s="3">
        <v>5627</v>
      </c>
      <c r="H82" s="3">
        <v>5704</v>
      </c>
      <c r="I82" s="3">
        <v>68946</v>
      </c>
    </row>
    <row r="83" spans="1:9" x14ac:dyDescent="0.3">
      <c r="A83" s="3" t="s">
        <v>8</v>
      </c>
      <c r="B83" s="3" t="s">
        <v>25</v>
      </c>
      <c r="C83" s="3" t="s">
        <v>16</v>
      </c>
      <c r="D83" s="3" t="s">
        <v>81</v>
      </c>
      <c r="E83" s="3">
        <v>-1.35E-2</v>
      </c>
      <c r="F83" s="3">
        <v>-1.6020000000000001</v>
      </c>
      <c r="G83" s="3">
        <v>4030</v>
      </c>
      <c r="H83" s="3">
        <v>4140</v>
      </c>
      <c r="I83" s="3">
        <v>49954</v>
      </c>
    </row>
    <row r="84" spans="1:9" x14ac:dyDescent="0.3">
      <c r="A84" s="3" t="s">
        <v>8</v>
      </c>
      <c r="B84" s="3" t="s">
        <v>80</v>
      </c>
      <c r="C84" s="3" t="s">
        <v>16</v>
      </c>
      <c r="D84" s="3" t="s">
        <v>81</v>
      </c>
      <c r="E84" s="3">
        <v>2.1600000000000001E-2</v>
      </c>
      <c r="F84" s="3">
        <v>3.407</v>
      </c>
      <c r="G84" s="3">
        <v>5261</v>
      </c>
      <c r="H84" s="3">
        <v>5039</v>
      </c>
      <c r="I84" s="3">
        <v>63256</v>
      </c>
    </row>
    <row r="85" spans="1:9" x14ac:dyDescent="0.3">
      <c r="A85" s="3" t="s">
        <v>8</v>
      </c>
      <c r="B85" s="3" t="s">
        <v>74</v>
      </c>
      <c r="C85" s="3" t="s">
        <v>16</v>
      </c>
      <c r="D85" s="3" t="s">
        <v>81</v>
      </c>
      <c r="E85" s="3">
        <v>2.12E-2</v>
      </c>
      <c r="F85" s="3">
        <v>2.8919999999999999</v>
      </c>
      <c r="G85" s="3">
        <v>4457</v>
      </c>
      <c r="H85" s="3">
        <v>4271</v>
      </c>
      <c r="I85" s="3">
        <v>54279</v>
      </c>
    </row>
    <row r="86" spans="1:9" x14ac:dyDescent="0.3">
      <c r="A86" s="3" t="s">
        <v>8</v>
      </c>
      <c r="B86" s="3" t="s">
        <v>48</v>
      </c>
      <c r="C86" s="3" t="s">
        <v>16</v>
      </c>
      <c r="D86" s="3" t="s">
        <v>81</v>
      </c>
      <c r="E86" s="3">
        <v>2.1899999999999999E-2</v>
      </c>
      <c r="F86" s="3">
        <v>1.8580000000000001</v>
      </c>
      <c r="G86" s="3">
        <v>2047</v>
      </c>
      <c r="H86" s="3">
        <v>1960</v>
      </c>
      <c r="I86" s="3">
        <v>24566</v>
      </c>
    </row>
    <row r="87" spans="1:9" x14ac:dyDescent="0.3">
      <c r="A87" s="3" t="s">
        <v>8</v>
      </c>
      <c r="B87" s="3" t="s">
        <v>68</v>
      </c>
      <c r="C87" s="3" t="s">
        <v>16</v>
      </c>
      <c r="D87" s="3" t="s">
        <v>81</v>
      </c>
      <c r="E87" s="3">
        <v>-2.0999999999999999E-3</v>
      </c>
      <c r="F87" s="3">
        <v>-0.30299999999999999</v>
      </c>
      <c r="G87" s="3">
        <v>4992</v>
      </c>
      <c r="H87" s="3">
        <v>5013</v>
      </c>
      <c r="I87" s="3">
        <v>60090</v>
      </c>
    </row>
    <row r="88" spans="1:9" x14ac:dyDescent="0.3">
      <c r="A88" s="3" t="s">
        <v>8</v>
      </c>
      <c r="B88" s="3" t="s">
        <v>75</v>
      </c>
      <c r="C88" s="3" t="s">
        <v>16</v>
      </c>
      <c r="D88" s="3" t="s">
        <v>81</v>
      </c>
      <c r="E88" s="3">
        <v>2.0999999999999999E-3</v>
      </c>
      <c r="F88" s="3">
        <v>0.34699999999999998</v>
      </c>
      <c r="G88" s="3">
        <v>5293</v>
      </c>
      <c r="H88" s="3">
        <v>5270</v>
      </c>
      <c r="I88" s="3">
        <v>63572</v>
      </c>
    </row>
    <row r="89" spans="1:9" x14ac:dyDescent="0.3">
      <c r="A89" s="3" t="s">
        <v>8</v>
      </c>
      <c r="B89" s="3" t="s">
        <v>32</v>
      </c>
      <c r="C89" s="3" t="s">
        <v>16</v>
      </c>
      <c r="D89" s="3" t="s">
        <v>81</v>
      </c>
      <c r="E89" s="3">
        <v>1.5699999999999999E-2</v>
      </c>
      <c r="F89" s="3">
        <v>0.57499999999999996</v>
      </c>
      <c r="G89" s="3">
        <v>366</v>
      </c>
      <c r="H89" s="3">
        <v>355</v>
      </c>
      <c r="I89" s="3">
        <v>4416</v>
      </c>
    </row>
    <row r="90" spans="1:9" x14ac:dyDescent="0.3">
      <c r="A90" s="3" t="s">
        <v>8</v>
      </c>
      <c r="B90" s="3" t="s">
        <v>61</v>
      </c>
      <c r="C90" s="3" t="s">
        <v>16</v>
      </c>
      <c r="D90" s="3" t="s">
        <v>81</v>
      </c>
      <c r="E90" s="3">
        <v>-5.0000000000000001E-4</v>
      </c>
      <c r="F90" s="3">
        <v>-0.06</v>
      </c>
      <c r="G90" s="3">
        <v>4158</v>
      </c>
      <c r="H90" s="3">
        <v>4162</v>
      </c>
      <c r="I90" s="3">
        <v>50982</v>
      </c>
    </row>
    <row r="91" spans="1:9" x14ac:dyDescent="0.3">
      <c r="A91" s="3" t="s">
        <v>8</v>
      </c>
      <c r="B91" s="3" t="s">
        <v>57</v>
      </c>
      <c r="C91" s="3" t="s">
        <v>16</v>
      </c>
      <c r="D91" s="3" t="s">
        <v>81</v>
      </c>
      <c r="E91" s="3">
        <v>9.1000000000000004E-3</v>
      </c>
      <c r="F91" s="3">
        <v>1.59</v>
      </c>
      <c r="G91" s="3">
        <v>5997</v>
      </c>
      <c r="H91" s="3">
        <v>5889</v>
      </c>
      <c r="I91" s="3">
        <v>72187</v>
      </c>
    </row>
    <row r="92" spans="1:9" x14ac:dyDescent="0.3">
      <c r="A92" s="3" t="s">
        <v>8</v>
      </c>
      <c r="B92" s="3" t="s">
        <v>35</v>
      </c>
      <c r="C92" s="3" t="s">
        <v>16</v>
      </c>
      <c r="D92" s="3" t="s">
        <v>81</v>
      </c>
      <c r="E92" s="3">
        <v>-1.4E-3</v>
      </c>
      <c r="F92" s="3">
        <v>-0.248</v>
      </c>
      <c r="G92" s="3">
        <v>5514</v>
      </c>
      <c r="H92" s="3">
        <v>5530</v>
      </c>
      <c r="I92" s="3">
        <v>66825</v>
      </c>
    </row>
    <row r="93" spans="1:9" x14ac:dyDescent="0.3">
      <c r="A93" s="3" t="s">
        <v>8</v>
      </c>
      <c r="B93" s="3" t="s">
        <v>27</v>
      </c>
      <c r="C93" s="3" t="s">
        <v>16</v>
      </c>
      <c r="D93" s="3" t="s">
        <v>81</v>
      </c>
      <c r="E93" s="3">
        <v>-1.1900000000000001E-2</v>
      </c>
      <c r="F93" s="3">
        <v>-1.407</v>
      </c>
      <c r="G93" s="3">
        <v>3882</v>
      </c>
      <c r="H93" s="3">
        <v>3975</v>
      </c>
      <c r="I93" s="3">
        <v>47614</v>
      </c>
    </row>
    <row r="94" spans="1:9" x14ac:dyDescent="0.3">
      <c r="A94" s="3" t="s">
        <v>8</v>
      </c>
      <c r="B94" s="3" t="s">
        <v>18</v>
      </c>
      <c r="C94" s="3" t="s">
        <v>16</v>
      </c>
      <c r="D94" s="3" t="s">
        <v>81</v>
      </c>
      <c r="E94" s="3">
        <v>-8.2000000000000007E-3</v>
      </c>
      <c r="F94" s="3">
        <v>-1.411</v>
      </c>
      <c r="G94" s="3">
        <v>5828</v>
      </c>
      <c r="H94" s="3">
        <v>5925</v>
      </c>
      <c r="I94" s="3">
        <v>71245</v>
      </c>
    </row>
    <row r="95" spans="1:9" x14ac:dyDescent="0.3">
      <c r="A95" s="3" t="s">
        <v>8</v>
      </c>
      <c r="B95" s="3" t="s">
        <v>45</v>
      </c>
      <c r="C95" s="3" t="s">
        <v>16</v>
      </c>
      <c r="D95" s="3" t="s">
        <v>81</v>
      </c>
      <c r="E95" s="3">
        <v>-1.0200000000000001E-2</v>
      </c>
      <c r="F95" s="3">
        <v>-1.246</v>
      </c>
      <c r="G95" s="3">
        <v>4482</v>
      </c>
      <c r="H95" s="3">
        <v>4574</v>
      </c>
      <c r="I95" s="3">
        <v>54646</v>
      </c>
    </row>
    <row r="96" spans="1:9" x14ac:dyDescent="0.3">
      <c r="A96" s="3" t="s">
        <v>8</v>
      </c>
      <c r="B96" s="3" t="s">
        <v>41</v>
      </c>
      <c r="C96" s="3" t="s">
        <v>16</v>
      </c>
      <c r="D96" s="3" t="s">
        <v>81</v>
      </c>
      <c r="E96" s="3">
        <v>-3.2000000000000002E-3</v>
      </c>
      <c r="F96" s="3">
        <v>-0.46100000000000002</v>
      </c>
      <c r="G96" s="3">
        <v>5039</v>
      </c>
      <c r="H96" s="3">
        <v>5071</v>
      </c>
      <c r="I96" s="3">
        <v>61053</v>
      </c>
    </row>
    <row r="97" spans="1:9" x14ac:dyDescent="0.3">
      <c r="A97" s="3" t="s">
        <v>8</v>
      </c>
      <c r="B97" s="3" t="s">
        <v>67</v>
      </c>
      <c r="C97" s="3" t="s">
        <v>16</v>
      </c>
      <c r="D97" s="3" t="s">
        <v>81</v>
      </c>
      <c r="E97" s="3">
        <v>1.1999999999999999E-3</v>
      </c>
      <c r="F97" s="3">
        <v>0.19900000000000001</v>
      </c>
      <c r="G97" s="3">
        <v>6013</v>
      </c>
      <c r="H97" s="3">
        <v>5999</v>
      </c>
      <c r="I97" s="3">
        <v>72726</v>
      </c>
    </row>
    <row r="98" spans="1:9" x14ac:dyDescent="0.3">
      <c r="A98" s="3" t="s">
        <v>8</v>
      </c>
      <c r="B98" s="3" t="s">
        <v>63</v>
      </c>
      <c r="C98" s="3" t="s">
        <v>16</v>
      </c>
      <c r="D98" s="3" t="s">
        <v>81</v>
      </c>
      <c r="E98" s="3">
        <v>1.0500000000000001E-2</v>
      </c>
      <c r="F98" s="3">
        <v>1.9590000000000001</v>
      </c>
      <c r="G98" s="3">
        <v>6076</v>
      </c>
      <c r="H98" s="3">
        <v>5950</v>
      </c>
      <c r="I98" s="3">
        <v>73076</v>
      </c>
    </row>
    <row r="99" spans="1:9" x14ac:dyDescent="0.3">
      <c r="A99" s="3" t="s">
        <v>8</v>
      </c>
      <c r="B99" s="3" t="s">
        <v>69</v>
      </c>
      <c r="C99" s="3" t="s">
        <v>16</v>
      </c>
      <c r="D99" s="3" t="s">
        <v>81</v>
      </c>
      <c r="E99" s="3">
        <v>-3.3E-3</v>
      </c>
      <c r="F99" s="3">
        <v>-0.66</v>
      </c>
      <c r="G99" s="3">
        <v>5961</v>
      </c>
      <c r="H99" s="3">
        <v>6000</v>
      </c>
      <c r="I99" s="3">
        <v>72202</v>
      </c>
    </row>
    <row r="100" spans="1:9" x14ac:dyDescent="0.3">
      <c r="A100" s="3" t="s">
        <v>8</v>
      </c>
      <c r="B100" s="3" t="s">
        <v>77</v>
      </c>
      <c r="C100" s="3" t="s">
        <v>16</v>
      </c>
      <c r="D100" s="3" t="s">
        <v>81</v>
      </c>
      <c r="E100" s="3">
        <v>9.4999999999999998E-3</v>
      </c>
      <c r="F100" s="3">
        <v>1.4410000000000001</v>
      </c>
      <c r="G100" s="3">
        <v>5347</v>
      </c>
      <c r="H100" s="3">
        <v>5246</v>
      </c>
      <c r="I100" s="3">
        <v>64591</v>
      </c>
    </row>
    <row r="101" spans="1:9" x14ac:dyDescent="0.3">
      <c r="A101" s="3" t="s">
        <v>8</v>
      </c>
      <c r="B101" s="3" t="s">
        <v>42</v>
      </c>
      <c r="C101" s="3" t="s">
        <v>16</v>
      </c>
      <c r="D101" s="3" t="s">
        <v>81</v>
      </c>
      <c r="E101" s="3">
        <v>3.5000000000000001E-3</v>
      </c>
      <c r="F101" s="3">
        <v>0.43</v>
      </c>
      <c r="G101" s="3">
        <v>4201</v>
      </c>
      <c r="H101" s="3">
        <v>4172</v>
      </c>
      <c r="I101" s="3">
        <v>50830</v>
      </c>
    </row>
    <row r="102" spans="1:9" x14ac:dyDescent="0.3">
      <c r="A102" s="3"/>
      <c r="B102" s="3"/>
      <c r="C102" s="3"/>
      <c r="D102" s="3"/>
      <c r="E102" s="3"/>
      <c r="F102" s="3"/>
      <c r="G102" s="3"/>
      <c r="H102" s="3"/>
      <c r="I102" s="3"/>
    </row>
    <row r="103" spans="1:9" x14ac:dyDescent="0.3">
      <c r="A103" s="3"/>
      <c r="B103" s="3"/>
      <c r="C103" s="3"/>
      <c r="D103" s="3"/>
      <c r="E103" s="3"/>
      <c r="F103" s="3"/>
      <c r="G103" s="3"/>
      <c r="H103" s="3"/>
      <c r="I103" s="3"/>
    </row>
    <row r="104" spans="1:9" x14ac:dyDescent="0.3">
      <c r="A104" s="3"/>
      <c r="B104" s="3"/>
      <c r="C104" s="3"/>
      <c r="D104" s="3"/>
      <c r="E104" s="3"/>
      <c r="F104" s="3"/>
      <c r="G104" s="3"/>
      <c r="H104" s="3"/>
      <c r="I104" s="3"/>
    </row>
    <row r="105" spans="1:9" x14ac:dyDescent="0.3">
      <c r="A105" s="3"/>
      <c r="B105" s="3"/>
      <c r="C105" s="3"/>
      <c r="D105" s="3"/>
      <c r="E105" s="3"/>
      <c r="F105" s="3"/>
      <c r="G105" s="3"/>
      <c r="H105" s="3"/>
      <c r="I105" s="3"/>
    </row>
    <row r="106" spans="1:9" x14ac:dyDescent="0.3">
      <c r="A106" s="3"/>
      <c r="B106" s="3"/>
      <c r="C106" s="3"/>
      <c r="D106" s="3"/>
      <c r="E106" s="3"/>
      <c r="F106" s="3"/>
      <c r="G106" s="3"/>
      <c r="H106" s="3"/>
      <c r="I106" s="3"/>
    </row>
    <row r="107" spans="1:9" x14ac:dyDescent="0.3">
      <c r="A107" s="3"/>
      <c r="B107" s="3"/>
      <c r="C107" s="3"/>
      <c r="D107" s="3"/>
      <c r="E107" s="3"/>
      <c r="F107" s="3"/>
      <c r="G107" s="3"/>
      <c r="H107" s="3"/>
      <c r="I107" s="3"/>
    </row>
    <row r="108" spans="1:9" x14ac:dyDescent="0.3">
      <c r="A108" s="3"/>
      <c r="B108" s="3"/>
      <c r="C108" s="3"/>
      <c r="D108" s="3"/>
      <c r="E108" s="3"/>
      <c r="F108" s="3"/>
      <c r="G108" s="3"/>
      <c r="H108" s="3"/>
      <c r="I108" s="3"/>
    </row>
    <row r="109" spans="1:9" x14ac:dyDescent="0.3">
      <c r="A109" s="3"/>
      <c r="B109" s="3"/>
      <c r="C109" s="3"/>
      <c r="D109" s="3"/>
      <c r="E109" s="3"/>
      <c r="F109" s="3"/>
      <c r="G109" s="3"/>
      <c r="H109" s="3"/>
      <c r="I109" s="3"/>
    </row>
    <row r="110" spans="1:9" x14ac:dyDescent="0.3">
      <c r="A110" s="3"/>
      <c r="B110" s="3"/>
      <c r="C110" s="3"/>
      <c r="D110" s="3"/>
      <c r="E110" s="3"/>
      <c r="F110" s="3"/>
      <c r="G110" s="3"/>
      <c r="H110" s="3"/>
      <c r="I110" s="3"/>
    </row>
    <row r="111" spans="1:9" x14ac:dyDescent="0.3">
      <c r="A111" s="3"/>
      <c r="B111" s="3"/>
      <c r="C111" s="3"/>
      <c r="D111" s="3"/>
      <c r="E111" s="3"/>
      <c r="F111" s="3"/>
      <c r="G111" s="3"/>
      <c r="H111" s="3"/>
      <c r="I111" s="3"/>
    </row>
    <row r="112" spans="1:9" x14ac:dyDescent="0.3">
      <c r="A112" s="3"/>
      <c r="B112" s="3"/>
      <c r="C112" s="3"/>
      <c r="D112" s="3"/>
      <c r="E112" s="3"/>
      <c r="F112" s="3"/>
      <c r="G112" s="3"/>
      <c r="H112" s="3"/>
      <c r="I112" s="3"/>
    </row>
    <row r="113" spans="1:9" x14ac:dyDescent="0.3">
      <c r="A113" s="3"/>
      <c r="B113" s="3"/>
      <c r="C113" s="3"/>
      <c r="D113" s="3"/>
      <c r="E113" s="3"/>
      <c r="F113" s="3"/>
      <c r="G113" s="3"/>
      <c r="H113" s="3"/>
      <c r="I113" s="3"/>
    </row>
    <row r="114" spans="1:9" x14ac:dyDescent="0.3">
      <c r="A114" s="3"/>
      <c r="B114" s="3"/>
      <c r="C114" s="3"/>
      <c r="D114" s="3"/>
      <c r="E114" s="3"/>
      <c r="F114" s="3"/>
      <c r="G114" s="3"/>
      <c r="H114" s="3"/>
      <c r="I114" s="3"/>
    </row>
    <row r="115" spans="1:9" x14ac:dyDescent="0.3">
      <c r="A115" s="3"/>
      <c r="B115" s="3"/>
      <c r="C115" s="3"/>
      <c r="D115" s="3"/>
      <c r="E115" s="3"/>
      <c r="F115" s="3"/>
      <c r="G115" s="3"/>
      <c r="H115" s="3"/>
      <c r="I115" s="3"/>
    </row>
    <row r="116" spans="1:9" x14ac:dyDescent="0.3">
      <c r="A116" s="3"/>
      <c r="B116" s="3"/>
      <c r="C116" s="3"/>
      <c r="D116" s="3"/>
      <c r="E116" s="3"/>
      <c r="F116" s="3"/>
      <c r="G116" s="3"/>
      <c r="H116" s="3"/>
      <c r="I116" s="3"/>
    </row>
    <row r="117" spans="1:9" x14ac:dyDescent="0.3">
      <c r="A117" s="3"/>
      <c r="B117" s="3"/>
      <c r="C117" s="3"/>
      <c r="D117" s="3"/>
      <c r="E117" s="3"/>
      <c r="F117" s="3"/>
      <c r="G117" s="3"/>
      <c r="H117" s="3"/>
      <c r="I117" s="3"/>
    </row>
    <row r="118" spans="1:9" x14ac:dyDescent="0.3">
      <c r="A118" s="3"/>
      <c r="B118" s="3"/>
      <c r="C118" s="3"/>
      <c r="D118" s="3"/>
      <c r="E118" s="3"/>
      <c r="F118" s="3"/>
      <c r="G118" s="3"/>
      <c r="H118" s="3"/>
      <c r="I118" s="3"/>
    </row>
    <row r="119" spans="1:9" x14ac:dyDescent="0.3">
      <c r="A119" s="3"/>
      <c r="B119" s="3"/>
      <c r="C119" s="3"/>
      <c r="D119" s="3"/>
      <c r="E119" s="3"/>
      <c r="F119" s="3"/>
      <c r="G119" s="3"/>
      <c r="H119" s="3"/>
      <c r="I119" s="3"/>
    </row>
    <row r="120" spans="1:9" x14ac:dyDescent="0.3">
      <c r="A120" s="3"/>
      <c r="B120" s="3"/>
      <c r="C120" s="3"/>
      <c r="D120" s="3"/>
      <c r="E120" s="3"/>
      <c r="F120" s="3"/>
      <c r="G120" s="3"/>
      <c r="H120" s="3"/>
      <c r="I120" s="3"/>
    </row>
    <row r="121" spans="1:9" x14ac:dyDescent="0.3">
      <c r="A121" s="3"/>
      <c r="B121" s="3"/>
      <c r="C121" s="3"/>
      <c r="D121" s="3"/>
      <c r="E121" s="3"/>
      <c r="F121" s="3"/>
      <c r="G121" s="3"/>
      <c r="H121" s="3"/>
      <c r="I121" s="3"/>
    </row>
    <row r="122" spans="1:9" x14ac:dyDescent="0.3">
      <c r="A122" s="3"/>
      <c r="B122" s="3"/>
      <c r="C122" s="3"/>
      <c r="D122" s="3"/>
      <c r="E122" s="3"/>
      <c r="F122" s="3"/>
      <c r="G122" s="3"/>
      <c r="H122" s="3"/>
      <c r="I122" s="3"/>
    </row>
    <row r="123" spans="1:9" x14ac:dyDescent="0.3">
      <c r="A123" s="3"/>
      <c r="B123" s="3"/>
      <c r="C123" s="3"/>
      <c r="D123" s="3"/>
      <c r="E123" s="3"/>
      <c r="F123" s="3"/>
      <c r="G123" s="3"/>
      <c r="H123" s="3"/>
      <c r="I123" s="3"/>
    </row>
    <row r="124" spans="1:9" x14ac:dyDescent="0.3">
      <c r="A124" s="3"/>
      <c r="B124" s="3"/>
      <c r="C124" s="3"/>
      <c r="D124" s="3"/>
      <c r="E124" s="3"/>
      <c r="F124" s="3"/>
      <c r="G124" s="3"/>
      <c r="H124" s="3"/>
      <c r="I124" s="3"/>
    </row>
    <row r="125" spans="1:9" x14ac:dyDescent="0.3">
      <c r="A125" s="3"/>
      <c r="B125" s="3"/>
      <c r="C125" s="3"/>
      <c r="D125" s="3"/>
      <c r="E125" s="3"/>
      <c r="F125" s="3"/>
      <c r="G125" s="3"/>
      <c r="H125" s="3"/>
      <c r="I125" s="3"/>
    </row>
    <row r="126" spans="1:9" x14ac:dyDescent="0.3">
      <c r="A126" s="3"/>
      <c r="B126" s="3"/>
      <c r="C126" s="3"/>
      <c r="D126" s="3"/>
      <c r="E126" s="3"/>
      <c r="F126" s="3"/>
      <c r="G126" s="3"/>
      <c r="H126" s="3"/>
      <c r="I126" s="3"/>
    </row>
    <row r="127" spans="1:9" x14ac:dyDescent="0.3">
      <c r="A127" s="3"/>
      <c r="B127" s="3"/>
      <c r="C127" s="3"/>
      <c r="D127" s="3"/>
      <c r="E127" s="3"/>
      <c r="F127" s="3"/>
      <c r="G127" s="3"/>
      <c r="H127" s="3"/>
      <c r="I127" s="3"/>
    </row>
    <row r="128" spans="1:9" x14ac:dyDescent="0.3">
      <c r="A128" s="3"/>
      <c r="B128" s="3"/>
      <c r="C128" s="3"/>
      <c r="D128" s="3"/>
      <c r="E128" s="3"/>
      <c r="F128" s="3"/>
      <c r="G128" s="3"/>
      <c r="H128" s="3"/>
      <c r="I128" s="3"/>
    </row>
    <row r="129" spans="1:9" x14ac:dyDescent="0.3">
      <c r="A129" s="3"/>
      <c r="B129" s="3"/>
      <c r="C129" s="3"/>
      <c r="D129" s="3"/>
      <c r="E129" s="3"/>
      <c r="F129" s="3"/>
      <c r="G129" s="3"/>
      <c r="H129" s="3"/>
      <c r="I129" s="3"/>
    </row>
    <row r="130" spans="1:9" x14ac:dyDescent="0.3">
      <c r="A130" s="3"/>
      <c r="B130" s="3"/>
      <c r="C130" s="3"/>
      <c r="D130" s="3"/>
      <c r="E130" s="3"/>
      <c r="F130" s="3"/>
      <c r="G130" s="3"/>
      <c r="H130" s="3"/>
      <c r="I130" s="3"/>
    </row>
    <row r="131" spans="1:9" x14ac:dyDescent="0.3">
      <c r="A131" s="3"/>
      <c r="B131" s="3"/>
      <c r="C131" s="3"/>
      <c r="D131" s="3"/>
      <c r="E131" s="3"/>
      <c r="F131" s="3"/>
      <c r="G131" s="3"/>
      <c r="H131" s="3"/>
      <c r="I131" s="3"/>
    </row>
    <row r="132" spans="1:9" x14ac:dyDescent="0.3">
      <c r="A132" s="3"/>
      <c r="B132" s="3"/>
      <c r="C132" s="3"/>
      <c r="D132" s="3"/>
      <c r="E132" s="3"/>
      <c r="F132" s="3"/>
      <c r="G132" s="3"/>
      <c r="H132" s="3"/>
      <c r="I132" s="3"/>
    </row>
    <row r="133" spans="1:9" x14ac:dyDescent="0.3">
      <c r="A133" s="3"/>
      <c r="B133" s="3"/>
      <c r="C133" s="3"/>
      <c r="D133" s="3"/>
      <c r="E133" s="3"/>
      <c r="F133" s="3"/>
      <c r="G133" s="3"/>
      <c r="H133" s="3"/>
      <c r="I133" s="3"/>
    </row>
    <row r="134" spans="1:9" x14ac:dyDescent="0.3">
      <c r="A134" s="3"/>
      <c r="B134" s="3"/>
      <c r="C134" s="3"/>
      <c r="D134" s="3"/>
      <c r="E134" s="3"/>
      <c r="F134" s="3"/>
      <c r="G134" s="3"/>
      <c r="H134" s="3"/>
      <c r="I134" s="3"/>
    </row>
    <row r="135" spans="1:9" x14ac:dyDescent="0.3">
      <c r="A135" s="3"/>
      <c r="B135" s="3"/>
      <c r="C135" s="3"/>
      <c r="D135" s="3"/>
      <c r="E135" s="3"/>
      <c r="F135" s="3"/>
      <c r="G135" s="3"/>
      <c r="H135" s="3"/>
      <c r="I135" s="3"/>
    </row>
    <row r="136" spans="1:9" x14ac:dyDescent="0.3">
      <c r="A136" s="3"/>
      <c r="B136" s="3"/>
      <c r="C136" s="3"/>
      <c r="D136" s="3"/>
      <c r="E136" s="3"/>
      <c r="F136" s="3"/>
      <c r="G136" s="3"/>
      <c r="H136" s="3"/>
      <c r="I136" s="3"/>
    </row>
    <row r="137" spans="1:9" x14ac:dyDescent="0.3">
      <c r="A137" s="3"/>
      <c r="B137" s="3"/>
      <c r="C137" s="3"/>
      <c r="D137" s="3"/>
      <c r="E137" s="3"/>
      <c r="F137" s="3"/>
      <c r="G137" s="3"/>
      <c r="H137" s="3"/>
      <c r="I137" s="3"/>
    </row>
    <row r="138" spans="1:9" x14ac:dyDescent="0.3">
      <c r="A138" s="3"/>
      <c r="B138" s="3"/>
      <c r="C138" s="3"/>
      <c r="D138" s="3"/>
      <c r="E138" s="3"/>
      <c r="F138" s="3"/>
      <c r="G138" s="3"/>
      <c r="H138" s="3"/>
      <c r="I138" s="3"/>
    </row>
    <row r="139" spans="1:9" x14ac:dyDescent="0.3">
      <c r="A139" s="3"/>
      <c r="B139" s="3"/>
      <c r="C139" s="3"/>
      <c r="D139" s="3"/>
      <c r="E139" s="3"/>
      <c r="F139" s="3"/>
      <c r="G139" s="3"/>
      <c r="H139" s="3"/>
      <c r="I139" s="3"/>
    </row>
    <row r="140" spans="1:9" x14ac:dyDescent="0.3">
      <c r="A140" s="3"/>
      <c r="B140" s="3"/>
      <c r="C140" s="3"/>
      <c r="D140" s="3"/>
      <c r="E140" s="3"/>
      <c r="F140" s="3"/>
      <c r="G140" s="3"/>
      <c r="H140" s="3"/>
      <c r="I140" s="3"/>
    </row>
    <row r="141" spans="1:9" x14ac:dyDescent="0.3">
      <c r="A141" s="3"/>
      <c r="B141" s="3"/>
      <c r="C141" s="3"/>
      <c r="D141" s="3"/>
      <c r="E141" s="3"/>
      <c r="F141" s="3"/>
      <c r="G141" s="3"/>
      <c r="H141" s="3"/>
      <c r="I141" s="3"/>
    </row>
    <row r="142" spans="1:9" x14ac:dyDescent="0.3">
      <c r="A142" s="3"/>
      <c r="B142" s="3"/>
      <c r="C142" s="3"/>
      <c r="D142" s="3"/>
      <c r="E142" s="3"/>
      <c r="F142" s="3"/>
      <c r="G142" s="3"/>
      <c r="H142" s="3"/>
      <c r="I142" s="3"/>
    </row>
    <row r="143" spans="1:9" x14ac:dyDescent="0.3">
      <c r="A143" s="3"/>
      <c r="B143" s="3"/>
      <c r="C143" s="3"/>
      <c r="D143" s="3"/>
      <c r="E143" s="3"/>
      <c r="F143" s="3"/>
      <c r="G143" s="3"/>
      <c r="H143" s="3"/>
      <c r="I143" s="3"/>
    </row>
    <row r="144" spans="1:9" x14ac:dyDescent="0.3">
      <c r="A144" s="3"/>
      <c r="B144" s="3"/>
      <c r="C144" s="3"/>
      <c r="D144" s="3"/>
      <c r="E144" s="3"/>
      <c r="F144" s="3"/>
      <c r="G144" s="3"/>
      <c r="H144" s="3"/>
      <c r="I144" s="3"/>
    </row>
    <row r="145" spans="1:9" x14ac:dyDescent="0.3">
      <c r="A145" s="3"/>
      <c r="B145" s="3"/>
      <c r="C145" s="3"/>
      <c r="D145" s="3"/>
      <c r="E145" s="3"/>
      <c r="F145" s="3"/>
      <c r="G145" s="3"/>
      <c r="H145" s="3"/>
      <c r="I145" s="3"/>
    </row>
    <row r="146" spans="1:9" x14ac:dyDescent="0.3">
      <c r="A146" s="3"/>
      <c r="B146" s="3"/>
      <c r="C146" s="3"/>
      <c r="D146" s="3"/>
      <c r="E146" s="3"/>
      <c r="F146" s="3"/>
      <c r="G146" s="3"/>
      <c r="H146" s="3"/>
      <c r="I146" s="3"/>
    </row>
    <row r="147" spans="1:9" x14ac:dyDescent="0.3">
      <c r="A147" s="3"/>
      <c r="B147" s="3"/>
      <c r="C147" s="3"/>
      <c r="D147" s="3"/>
      <c r="E147" s="3"/>
      <c r="F147" s="3"/>
      <c r="G147" s="3"/>
      <c r="H147" s="3"/>
      <c r="I147" s="3"/>
    </row>
    <row r="148" spans="1:9" x14ac:dyDescent="0.3">
      <c r="A148" s="3"/>
      <c r="B148" s="3"/>
      <c r="C148" s="3"/>
      <c r="D148" s="3"/>
      <c r="E148" s="3"/>
      <c r="F148" s="3"/>
      <c r="G148" s="3"/>
      <c r="H148" s="3"/>
      <c r="I148" s="3"/>
    </row>
    <row r="149" spans="1:9" x14ac:dyDescent="0.3">
      <c r="A149" s="3"/>
      <c r="B149" s="3"/>
      <c r="C149" s="3"/>
      <c r="D149" s="3"/>
      <c r="E149" s="3"/>
      <c r="F149" s="3"/>
      <c r="G149" s="3"/>
      <c r="H149" s="3"/>
      <c r="I149" s="3"/>
    </row>
    <row r="150" spans="1:9" x14ac:dyDescent="0.3">
      <c r="A150" s="3"/>
      <c r="B150" s="3"/>
      <c r="C150" s="3"/>
      <c r="D150" s="3"/>
      <c r="E150" s="3"/>
      <c r="F150" s="3"/>
      <c r="G150" s="3"/>
      <c r="H150" s="3"/>
      <c r="I150" s="3"/>
    </row>
    <row r="151" spans="1:9" x14ac:dyDescent="0.3">
      <c r="A151" s="3"/>
      <c r="B151" s="3"/>
      <c r="C151" s="3"/>
      <c r="D151" s="3"/>
      <c r="E151" s="3"/>
      <c r="F151" s="3"/>
      <c r="G151" s="3"/>
      <c r="H151" s="3"/>
      <c r="I151" s="3"/>
    </row>
    <row r="152" spans="1:9" x14ac:dyDescent="0.3">
      <c r="A152" s="3"/>
      <c r="B152" s="3"/>
      <c r="C152" s="3"/>
      <c r="D152" s="3"/>
      <c r="E152" s="3"/>
      <c r="F152" s="3"/>
      <c r="G152" s="3"/>
      <c r="H152" s="3"/>
      <c r="I152" s="3"/>
    </row>
    <row r="153" spans="1:9" x14ac:dyDescent="0.3">
      <c r="A153" s="3"/>
      <c r="B153" s="3"/>
      <c r="C153" s="3"/>
      <c r="D153" s="3"/>
      <c r="E153" s="3"/>
      <c r="F153" s="3"/>
      <c r="G153" s="3"/>
      <c r="H153" s="3"/>
      <c r="I153" s="3"/>
    </row>
    <row r="154" spans="1:9" x14ac:dyDescent="0.3">
      <c r="A154" s="3"/>
      <c r="B154" s="3"/>
      <c r="C154" s="3"/>
      <c r="D154" s="3"/>
      <c r="E154" s="3"/>
      <c r="F154" s="3"/>
      <c r="G154" s="3"/>
      <c r="H154" s="3"/>
      <c r="I154" s="3"/>
    </row>
    <row r="155" spans="1:9" x14ac:dyDescent="0.3">
      <c r="A155" s="3"/>
      <c r="B155" s="3"/>
      <c r="C155" s="3"/>
      <c r="D155" s="3"/>
      <c r="E155" s="3"/>
      <c r="F155" s="3"/>
      <c r="G155" s="3"/>
      <c r="H155" s="3"/>
      <c r="I155" s="3"/>
    </row>
    <row r="156" spans="1:9" x14ac:dyDescent="0.3">
      <c r="A156" s="3"/>
      <c r="B156" s="3"/>
      <c r="C156" s="3"/>
      <c r="D156" s="3"/>
      <c r="E156" s="3"/>
      <c r="F156" s="3"/>
      <c r="G156" s="3"/>
      <c r="H156" s="3"/>
      <c r="I156" s="3"/>
    </row>
    <row r="157" spans="1:9" x14ac:dyDescent="0.3">
      <c r="A157" s="3"/>
      <c r="B157" s="3"/>
      <c r="C157" s="3"/>
      <c r="D157" s="3"/>
      <c r="E157" s="3"/>
      <c r="F157" s="3"/>
      <c r="G157" s="3"/>
      <c r="H157" s="3"/>
      <c r="I157" s="3"/>
    </row>
    <row r="158" spans="1:9" x14ac:dyDescent="0.3">
      <c r="A158" s="3"/>
      <c r="B158" s="3"/>
      <c r="C158" s="3"/>
      <c r="D158" s="3"/>
      <c r="E158" s="3"/>
      <c r="F158" s="3"/>
      <c r="G158" s="3"/>
      <c r="H158" s="3"/>
      <c r="I158" s="3"/>
    </row>
    <row r="159" spans="1:9" x14ac:dyDescent="0.3">
      <c r="A159" s="3"/>
      <c r="B159" s="3"/>
      <c r="C159" s="3"/>
      <c r="D159" s="3"/>
      <c r="E159" s="3"/>
      <c r="F159" s="3"/>
      <c r="G159" s="3"/>
      <c r="H159" s="3"/>
      <c r="I159" s="3"/>
    </row>
    <row r="160" spans="1:9" x14ac:dyDescent="0.3">
      <c r="A160" s="3"/>
      <c r="B160" s="3"/>
      <c r="C160" s="3"/>
      <c r="D160" s="3"/>
      <c r="E160" s="3"/>
      <c r="F160" s="3"/>
      <c r="G160" s="3"/>
      <c r="H160" s="3"/>
      <c r="I160" s="3"/>
    </row>
    <row r="161" spans="1:9" x14ac:dyDescent="0.3">
      <c r="A161" s="3"/>
      <c r="B161" s="3"/>
      <c r="C161" s="3"/>
      <c r="D161" s="3"/>
      <c r="E161" s="3"/>
      <c r="F161" s="3"/>
      <c r="G161" s="3"/>
      <c r="H161" s="3"/>
      <c r="I161" s="3"/>
    </row>
    <row r="162" spans="1:9" x14ac:dyDescent="0.3">
      <c r="A162" s="3"/>
      <c r="B162" s="3"/>
      <c r="C162" s="3"/>
      <c r="D162" s="3"/>
      <c r="E162" s="3"/>
      <c r="F162" s="3"/>
      <c r="G162" s="3"/>
      <c r="H162" s="3"/>
      <c r="I162" s="3"/>
    </row>
    <row r="163" spans="1:9" x14ac:dyDescent="0.3">
      <c r="A163" s="3"/>
      <c r="B163" s="3"/>
      <c r="C163" s="3"/>
      <c r="D163" s="3"/>
      <c r="E163" s="3"/>
      <c r="F163" s="3"/>
      <c r="G163" s="3"/>
      <c r="H163" s="3"/>
      <c r="I163" s="3"/>
    </row>
    <row r="164" spans="1:9" x14ac:dyDescent="0.3">
      <c r="A164" s="3"/>
      <c r="B164" s="3"/>
      <c r="C164" s="3"/>
      <c r="D164" s="3"/>
      <c r="E164" s="3"/>
      <c r="F164" s="3"/>
      <c r="G164" s="3"/>
      <c r="H164" s="3"/>
      <c r="I164" s="3"/>
    </row>
    <row r="165" spans="1:9" x14ac:dyDescent="0.3">
      <c r="A165" s="3"/>
      <c r="B165" s="3"/>
      <c r="C165" s="3"/>
      <c r="D165" s="3"/>
      <c r="E165" s="3"/>
      <c r="F165" s="3"/>
      <c r="G165" s="3"/>
      <c r="H165" s="3"/>
      <c r="I165" s="3"/>
    </row>
    <row r="166" spans="1:9" x14ac:dyDescent="0.3">
      <c r="A166" s="3"/>
      <c r="B166" s="3"/>
      <c r="C166" s="3"/>
      <c r="D166" s="3"/>
      <c r="E166" s="3"/>
      <c r="F166" s="3"/>
      <c r="G166" s="3"/>
      <c r="H166" s="3"/>
      <c r="I166" s="3"/>
    </row>
    <row r="167" spans="1:9" x14ac:dyDescent="0.3">
      <c r="A167" s="3"/>
      <c r="B167" s="3"/>
      <c r="C167" s="3"/>
      <c r="D167" s="3"/>
      <c r="E167" s="3"/>
      <c r="F167" s="3"/>
      <c r="G167" s="3"/>
      <c r="H167" s="3"/>
      <c r="I167" s="3"/>
    </row>
    <row r="168" spans="1:9" x14ac:dyDescent="0.3">
      <c r="A168" s="3"/>
      <c r="B168" s="3"/>
      <c r="C168" s="3"/>
      <c r="D168" s="3"/>
      <c r="E168" s="3"/>
      <c r="F168" s="3"/>
      <c r="G168" s="3"/>
      <c r="H168" s="3"/>
      <c r="I168" s="3"/>
    </row>
    <row r="169" spans="1:9" x14ac:dyDescent="0.3">
      <c r="A169" s="3"/>
      <c r="B169" s="3"/>
      <c r="C169" s="3"/>
      <c r="D169" s="3"/>
      <c r="E169" s="3"/>
      <c r="F169" s="3"/>
      <c r="G169" s="3"/>
      <c r="H169" s="3"/>
      <c r="I169" s="3"/>
    </row>
    <row r="170" spans="1:9" x14ac:dyDescent="0.3">
      <c r="A170" s="3"/>
      <c r="B170" s="3"/>
      <c r="C170" s="3"/>
      <c r="D170" s="3"/>
      <c r="E170" s="3"/>
      <c r="F170" s="3"/>
      <c r="G170" s="3"/>
      <c r="H170" s="3"/>
      <c r="I170" s="3"/>
    </row>
    <row r="171" spans="1:9" x14ac:dyDescent="0.3">
      <c r="A171" s="3"/>
      <c r="B171" s="3"/>
      <c r="C171" s="3"/>
      <c r="D171" s="3"/>
      <c r="E171" s="3"/>
      <c r="F171" s="3"/>
      <c r="G171" s="3"/>
      <c r="H171" s="3"/>
      <c r="I171" s="3"/>
    </row>
    <row r="172" spans="1:9" x14ac:dyDescent="0.3">
      <c r="A172" s="3"/>
      <c r="B172" s="3"/>
      <c r="C172" s="3"/>
      <c r="D172" s="3"/>
      <c r="E172" s="3"/>
      <c r="F172" s="3"/>
      <c r="G172" s="3"/>
      <c r="H172" s="3"/>
      <c r="I172" s="3"/>
    </row>
  </sheetData>
  <autoFilter ref="A2:I3396" xr:uid="{00000000-0009-0000-0000-000000000000}"/>
  <conditionalFormatting sqref="A3:I101">
    <cfRule type="expression" dxfId="1" priority="2">
      <formula>$F2 &gt;3</formula>
    </cfRule>
    <cfRule type="expression" dxfId="0" priority="1">
      <formula>$F3&lt;-3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_S4_Dstats_BMAC</vt:lpstr>
      <vt:lpstr>Table_S5_Dstats_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le Guarino-Vignon</dc:creator>
  <cp:lastModifiedBy>Perle Guarino-Vignon</cp:lastModifiedBy>
  <dcterms:created xsi:type="dcterms:W3CDTF">2021-06-15T10:43:52Z</dcterms:created>
  <dcterms:modified xsi:type="dcterms:W3CDTF">2022-02-25T14:39:54Z</dcterms:modified>
</cp:coreProperties>
</file>